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u3528/Library/CloudStorage/Box-Box/LTEE_protogenes_manuscript/post_review_revisions/post_rejection_REVISIONS/0124_postrejection_ROUND2/"/>
    </mc:Choice>
  </mc:AlternateContent>
  <xr:revisionPtr revIDLastSave="0" documentId="13_ncr:1_{D1388088-CFA9-784D-BDE4-8F57F9C6305B}" xr6:coauthVersionLast="47" xr6:coauthVersionMax="47" xr10:uidLastSave="{00000000-0000-0000-0000-000000000000}"/>
  <bookViews>
    <workbookView xWindow="0" yWindow="500" windowWidth="28800" windowHeight="16180" activeTab="1" xr2:uid="{191C0CF7-EFBD-C442-9909-8C8C114F4BE2}"/>
  </bookViews>
  <sheets>
    <sheet name="Summary" sheetId="4" r:id="rId1"/>
    <sheet name="50K_RNA-seq_changes" sheetId="7" r:id="rId2"/>
    <sheet name="50K_RNA-seq" sheetId="1" r:id="rId3"/>
    <sheet name="50k_Ribo-seq" sheetId="3" r:id="rId4"/>
    <sheet name="TS_RNA-seq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2" i="4" l="1"/>
  <c r="B14" i="4"/>
  <c r="C16" i="4"/>
  <c r="D16" i="4"/>
  <c r="E16" i="4"/>
  <c r="F16" i="4"/>
  <c r="G16" i="4"/>
  <c r="H16" i="4"/>
  <c r="I16" i="4"/>
  <c r="B16" i="4"/>
  <c r="C14" i="4"/>
  <c r="D14" i="4"/>
  <c r="E14" i="4"/>
  <c r="F14" i="4"/>
  <c r="G14" i="4"/>
  <c r="H14" i="4"/>
  <c r="I14" i="4"/>
  <c r="C12" i="4"/>
  <c r="D12" i="4"/>
  <c r="E12" i="4"/>
  <c r="F12" i="4"/>
  <c r="G12" i="4"/>
  <c r="H12" i="4"/>
  <c r="I12" i="4"/>
  <c r="C10" i="4"/>
  <c r="D10" i="4"/>
  <c r="E10" i="4"/>
  <c r="F10" i="4"/>
  <c r="G10" i="4"/>
  <c r="H10" i="4"/>
  <c r="I10" i="4"/>
  <c r="B10" i="4"/>
  <c r="C8" i="4"/>
  <c r="D8" i="4"/>
  <c r="E8" i="4"/>
  <c r="F8" i="4"/>
  <c r="G8" i="4"/>
  <c r="H8" i="4"/>
  <c r="I8" i="4"/>
  <c r="B8" i="4"/>
  <c r="C6" i="4"/>
  <c r="D6" i="4"/>
  <c r="E6" i="4"/>
  <c r="F6" i="4"/>
  <c r="G6" i="4"/>
  <c r="H6" i="4"/>
  <c r="I6" i="4"/>
  <c r="B6" i="4"/>
  <c r="C27" i="4"/>
  <c r="D27" i="4"/>
  <c r="E27" i="4"/>
  <c r="F27" i="4"/>
  <c r="G27" i="4"/>
  <c r="H27" i="4"/>
  <c r="I27" i="4"/>
  <c r="B27" i="4"/>
  <c r="C25" i="4"/>
  <c r="D25" i="4"/>
  <c r="E25" i="4"/>
  <c r="F25" i="4"/>
  <c r="G25" i="4"/>
  <c r="H25" i="4"/>
  <c r="I25" i="4"/>
  <c r="B25" i="4"/>
  <c r="D23" i="4"/>
  <c r="E23" i="4"/>
  <c r="F23" i="4"/>
  <c r="G23" i="4"/>
  <c r="H23" i="4"/>
  <c r="I23" i="4"/>
  <c r="C23" i="4"/>
  <c r="B23" i="4"/>
  <c r="C21" i="4"/>
  <c r="D21" i="4"/>
  <c r="E21" i="4"/>
  <c r="F21" i="4"/>
  <c r="G21" i="4"/>
  <c r="H21" i="4"/>
  <c r="I21" i="4"/>
  <c r="B21" i="4"/>
</calcChain>
</file>

<file path=xl/sharedStrings.xml><?xml version="1.0" encoding="utf-8"?>
<sst xmlns="http://schemas.openxmlformats.org/spreadsheetml/2006/main" count="267" uniqueCount="55">
  <si>
    <t>REL606</t>
  </si>
  <si>
    <t>REL607</t>
  </si>
  <si>
    <t>Ara+1</t>
  </si>
  <si>
    <t>Ara+2</t>
  </si>
  <si>
    <t>Ara+3</t>
  </si>
  <si>
    <t>Ara+4</t>
  </si>
  <si>
    <t>Ara+5</t>
  </si>
  <si>
    <t>Ara-1</t>
  </si>
  <si>
    <t>Ara-2</t>
  </si>
  <si>
    <t>Ara-3</t>
  </si>
  <si>
    <t>Ara-4</t>
  </si>
  <si>
    <t>Ara-5</t>
  </si>
  <si>
    <t>Ara-6</t>
  </si>
  <si>
    <t>Total</t>
  </si>
  <si>
    <t>Annotated</t>
  </si>
  <si>
    <t>Non-genic</t>
  </si>
  <si>
    <t>Antisense</t>
  </si>
  <si>
    <t>Intergenic</t>
  </si>
  <si>
    <t>&gt;1 TPM</t>
  </si>
  <si>
    <t>&gt;5 TPM</t>
  </si>
  <si>
    <t>Non-genic (isolated)</t>
  </si>
  <si>
    <t>Antisense (isolated)</t>
  </si>
  <si>
    <t>Intergenic (isolated)</t>
  </si>
  <si>
    <t>Fraction of transcribed windows in the 50K dataset</t>
  </si>
  <si>
    <t>Fraction of translated windows in the 50K dataset</t>
  </si>
  <si>
    <t>Window size: 400bp</t>
  </si>
  <si>
    <t>Window size: 100bp</t>
  </si>
  <si>
    <t>Total windows</t>
  </si>
  <si>
    <t>Transcription &gt;1 TPM</t>
  </si>
  <si>
    <t>%</t>
  </si>
  <si>
    <t>Transcription &gt;5 TPM</t>
  </si>
  <si>
    <t>Translation &gt;1 TPM</t>
  </si>
  <si>
    <t>Translation &gt;5 TPM</t>
  </si>
  <si>
    <t>Windows downregulated</t>
  </si>
  <si>
    <t>Windows upregulated</t>
  </si>
  <si>
    <t>Summary of transcription levels and fold changes in the 50K dataset</t>
  </si>
  <si>
    <t>Ancestor</t>
  </si>
  <si>
    <t>ZDB409</t>
  </si>
  <si>
    <t>ZDB425</t>
  </si>
  <si>
    <t>ZDB445</t>
  </si>
  <si>
    <t>ZDB467</t>
  </si>
  <si>
    <t>ZDB483</t>
  </si>
  <si>
    <t>ZDB486</t>
  </si>
  <si>
    <t>ZDB488</t>
  </si>
  <si>
    <t>ZDB309</t>
  </si>
  <si>
    <t>ZDB17</t>
  </si>
  <si>
    <t>ZDB25</t>
  </si>
  <si>
    <t>CZB154</t>
  </si>
  <si>
    <t>Generation</t>
  </si>
  <si>
    <t>Strain name</t>
  </si>
  <si>
    <t>Fraction of transcribed windows in the Ara-3 time-series dataset</t>
  </si>
  <si>
    <t>Fraction of windows with changed expression in the 50K dataset</t>
  </si>
  <si>
    <t>Upregulated</t>
  </si>
  <si>
    <t>Downregulated</t>
  </si>
  <si>
    <t>L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000000"/>
      <name val="Menlo"/>
      <family val="2"/>
    </font>
    <font>
      <b/>
      <sz val="16"/>
      <color theme="1"/>
      <name val="Arial"/>
      <family val="2"/>
    </font>
    <font>
      <sz val="12"/>
      <color theme="1"/>
      <name val="Arial"/>
      <family val="2"/>
    </font>
    <font>
      <sz val="11"/>
      <color rgb="FF000000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2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4" fillId="0" borderId="1" xfId="0" applyFont="1" applyBorder="1"/>
    <xf numFmtId="0" fontId="5" fillId="0" borderId="1" xfId="0" applyFont="1" applyBorder="1"/>
    <xf numFmtId="0" fontId="5" fillId="0" borderId="0" xfId="0" applyFont="1"/>
    <xf numFmtId="10" fontId="4" fillId="0" borderId="1" xfId="1" applyNumberFormat="1" applyFont="1" applyFill="1" applyBorder="1"/>
    <xf numFmtId="9" fontId="4" fillId="0" borderId="1" xfId="1" applyFont="1" applyBorder="1"/>
    <xf numFmtId="10" fontId="4" fillId="0" borderId="1" xfId="1" applyNumberFormat="1" applyFont="1" applyBorder="1"/>
    <xf numFmtId="9" fontId="4" fillId="0" borderId="1" xfId="1" applyFont="1" applyFill="1" applyBorder="1"/>
    <xf numFmtId="0" fontId="4" fillId="0" borderId="2" xfId="0" applyFont="1" applyBorder="1"/>
    <xf numFmtId="0" fontId="4" fillId="0" borderId="1" xfId="0" applyFont="1" applyBorder="1" applyAlignment="1">
      <alignment horizontal="left"/>
    </xf>
    <xf numFmtId="0" fontId="4" fillId="2" borderId="1" xfId="0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 wrapText="1"/>
    </xf>
    <xf numFmtId="0" fontId="7" fillId="0" borderId="0" xfId="0" applyFont="1"/>
    <xf numFmtId="0" fontId="6" fillId="0" borderId="1" xfId="0" applyFont="1" applyBorder="1"/>
    <xf numFmtId="0" fontId="4" fillId="0" borderId="1" xfId="0" applyFont="1" applyBorder="1" applyAlignment="1">
      <alignment wrapText="1"/>
    </xf>
    <xf numFmtId="0" fontId="6" fillId="0" borderId="1" xfId="1" applyNumberFormat="1" applyFont="1" applyBorder="1"/>
    <xf numFmtId="0" fontId="4" fillId="3" borderId="1" xfId="0" applyFont="1" applyFill="1" applyBorder="1" applyAlignment="1">
      <alignment horizontal="center"/>
    </xf>
    <xf numFmtId="0" fontId="4" fillId="4" borderId="1" xfId="0" applyFont="1" applyFill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F7B84B-B1C2-FC49-AFCE-A8A6F654E733}">
  <dimension ref="A1:M27"/>
  <sheetViews>
    <sheetView workbookViewId="0">
      <selection activeCell="B17" sqref="B17:I17"/>
    </sheetView>
  </sheetViews>
  <sheetFormatPr baseColWidth="10" defaultRowHeight="16" x14ac:dyDescent="0.2"/>
  <cols>
    <col min="1" max="1" width="25" style="3" customWidth="1"/>
    <col min="2" max="2" width="10.83203125" style="3"/>
    <col min="3" max="3" width="10.5" style="3" bestFit="1" customWidth="1"/>
    <col min="4" max="8" width="10.83203125" style="3"/>
    <col min="9" max="9" width="19.33203125" style="3" bestFit="1" customWidth="1"/>
    <col min="10" max="16384" width="10.83203125" style="3"/>
  </cols>
  <sheetData>
    <row r="1" spans="1:13" x14ac:dyDescent="0.2">
      <c r="A1" s="16" t="s">
        <v>35</v>
      </c>
    </row>
    <row r="2" spans="1:13" x14ac:dyDescent="0.2">
      <c r="B2" s="13" t="s">
        <v>25</v>
      </c>
      <c r="C2" s="13"/>
      <c r="D2" s="13"/>
      <c r="E2" s="13"/>
      <c r="F2" s="13"/>
      <c r="G2" s="13"/>
      <c r="H2" s="13"/>
      <c r="I2" s="13"/>
    </row>
    <row r="3" spans="1:13" x14ac:dyDescent="0.2">
      <c r="B3" s="4" t="s">
        <v>13</v>
      </c>
      <c r="C3" s="4" t="s">
        <v>14</v>
      </c>
      <c r="D3" s="4" t="s">
        <v>15</v>
      </c>
      <c r="E3" s="4" t="s">
        <v>16</v>
      </c>
      <c r="F3" s="4" t="s">
        <v>17</v>
      </c>
      <c r="G3" s="4" t="s">
        <v>20</v>
      </c>
      <c r="H3" s="4" t="s">
        <v>21</v>
      </c>
      <c r="I3" s="4" t="s">
        <v>22</v>
      </c>
    </row>
    <row r="4" spans="1:13" x14ac:dyDescent="0.2">
      <c r="A4" s="4" t="s">
        <v>27</v>
      </c>
      <c r="B4" s="17">
        <v>18745</v>
      </c>
      <c r="C4" s="17">
        <v>9987</v>
      </c>
      <c r="D4" s="17">
        <v>8758</v>
      </c>
      <c r="E4" s="17">
        <v>8599</v>
      </c>
      <c r="F4" s="17">
        <v>159</v>
      </c>
      <c r="G4" s="17">
        <v>8243</v>
      </c>
      <c r="H4" s="17">
        <v>8124</v>
      </c>
      <c r="I4" s="17">
        <v>119</v>
      </c>
      <c r="L4" s="1"/>
      <c r="M4" s="6"/>
    </row>
    <row r="5" spans="1:13" x14ac:dyDescent="0.2">
      <c r="A5" s="4" t="s">
        <v>28</v>
      </c>
      <c r="B5" s="17">
        <v>15056</v>
      </c>
      <c r="C5" s="17">
        <v>9480</v>
      </c>
      <c r="D5" s="17">
        <v>5576</v>
      </c>
      <c r="E5" s="17">
        <v>5446</v>
      </c>
      <c r="F5" s="17">
        <v>130</v>
      </c>
      <c r="G5" s="17">
        <v>5188</v>
      </c>
      <c r="H5" s="17">
        <v>5093</v>
      </c>
      <c r="I5" s="17">
        <v>95</v>
      </c>
      <c r="K5" s="6"/>
      <c r="L5" s="1"/>
      <c r="M5" s="6"/>
    </row>
    <row r="6" spans="1:13" x14ac:dyDescent="0.2">
      <c r="A6" s="7" t="s">
        <v>29</v>
      </c>
      <c r="B6" s="9">
        <f>B5/B4</f>
        <v>0.80320085356094961</v>
      </c>
      <c r="C6" s="9">
        <f t="shared" ref="C6:I6" si="0">C5/C4</f>
        <v>0.94923400420546711</v>
      </c>
      <c r="D6" s="9">
        <f t="shared" si="0"/>
        <v>0.63667503996346198</v>
      </c>
      <c r="E6" s="9">
        <f t="shared" si="0"/>
        <v>0.63332945691359466</v>
      </c>
      <c r="F6" s="9">
        <f t="shared" si="0"/>
        <v>0.8176100628930818</v>
      </c>
      <c r="G6" s="9">
        <f t="shared" si="0"/>
        <v>0.62938250636904036</v>
      </c>
      <c r="H6" s="9">
        <f t="shared" si="0"/>
        <v>0.62690792712949284</v>
      </c>
      <c r="I6" s="9">
        <f t="shared" si="0"/>
        <v>0.79831932773109249</v>
      </c>
      <c r="K6" s="1"/>
      <c r="L6" s="1"/>
      <c r="M6" s="6"/>
    </row>
    <row r="7" spans="1:13" x14ac:dyDescent="0.2">
      <c r="A7" s="4" t="s">
        <v>30</v>
      </c>
      <c r="B7" s="17">
        <v>8231</v>
      </c>
      <c r="C7" s="17">
        <v>7373</v>
      </c>
      <c r="D7" s="17">
        <v>858</v>
      </c>
      <c r="E7" s="17">
        <v>796</v>
      </c>
      <c r="F7" s="17">
        <v>62</v>
      </c>
      <c r="G7" s="17">
        <v>724</v>
      </c>
      <c r="H7" s="17">
        <v>682</v>
      </c>
      <c r="I7" s="17">
        <v>42</v>
      </c>
      <c r="K7" s="1"/>
      <c r="L7" s="1"/>
      <c r="M7" s="6"/>
    </row>
    <row r="8" spans="1:13" x14ac:dyDescent="0.2">
      <c r="A8" s="10" t="s">
        <v>29</v>
      </c>
      <c r="B8" s="8">
        <f>B7/B4</f>
        <v>0.43910376100293413</v>
      </c>
      <c r="C8" s="8">
        <f t="shared" ref="C8:I8" si="1">C7/C4</f>
        <v>0.73825973765895669</v>
      </c>
      <c r="D8" s="8">
        <f t="shared" si="1"/>
        <v>9.7967572505138156E-2</v>
      </c>
      <c r="E8" s="8">
        <f t="shared" si="1"/>
        <v>9.2568903360855909E-2</v>
      </c>
      <c r="F8" s="8">
        <f t="shared" si="1"/>
        <v>0.38993710691823902</v>
      </c>
      <c r="G8" s="8">
        <f t="shared" si="1"/>
        <v>8.7832099963605484E-2</v>
      </c>
      <c r="H8" s="8">
        <f t="shared" si="1"/>
        <v>8.3948793697685875E-2</v>
      </c>
      <c r="I8" s="8">
        <f t="shared" si="1"/>
        <v>0.35294117647058826</v>
      </c>
      <c r="K8" s="1"/>
      <c r="L8" s="1"/>
      <c r="M8" s="6"/>
    </row>
    <row r="9" spans="1:13" x14ac:dyDescent="0.2">
      <c r="A9" s="4" t="s">
        <v>31</v>
      </c>
      <c r="B9" s="17">
        <v>12532</v>
      </c>
      <c r="C9" s="17">
        <v>9278</v>
      </c>
      <c r="D9" s="17">
        <v>3254</v>
      </c>
      <c r="E9" s="17">
        <v>3140</v>
      </c>
      <c r="F9" s="17">
        <v>114</v>
      </c>
      <c r="G9" s="17">
        <v>2976</v>
      </c>
      <c r="H9" s="17">
        <v>2891</v>
      </c>
      <c r="I9" s="17">
        <v>85</v>
      </c>
      <c r="K9" s="1"/>
      <c r="L9" s="1"/>
      <c r="M9" s="6"/>
    </row>
    <row r="10" spans="1:13" x14ac:dyDescent="0.2">
      <c r="A10" s="7" t="s">
        <v>29</v>
      </c>
      <c r="B10" s="9">
        <f>B9/B4</f>
        <v>0.66855161376367034</v>
      </c>
      <c r="C10" s="9">
        <f t="shared" ref="C10:I10" si="2">C9/C4</f>
        <v>0.92900771002302995</v>
      </c>
      <c r="D10" s="9">
        <f t="shared" si="2"/>
        <v>0.37154601507193424</v>
      </c>
      <c r="E10" s="9">
        <f t="shared" si="2"/>
        <v>0.36515873938830096</v>
      </c>
      <c r="F10" s="9">
        <f t="shared" si="2"/>
        <v>0.71698113207547165</v>
      </c>
      <c r="G10" s="9">
        <f t="shared" si="2"/>
        <v>0.36103360427028997</v>
      </c>
      <c r="H10" s="9">
        <f t="shared" si="2"/>
        <v>0.35585918266863614</v>
      </c>
      <c r="I10" s="9">
        <f t="shared" si="2"/>
        <v>0.7142857142857143</v>
      </c>
      <c r="K10" s="1"/>
      <c r="L10" s="1"/>
      <c r="M10" s="6"/>
    </row>
    <row r="11" spans="1:13" x14ac:dyDescent="0.2">
      <c r="A11" s="4" t="s">
        <v>32</v>
      </c>
      <c r="B11" s="17">
        <v>7560</v>
      </c>
      <c r="C11" s="17">
        <v>7198</v>
      </c>
      <c r="D11" s="17">
        <v>362</v>
      </c>
      <c r="E11" s="17">
        <v>308</v>
      </c>
      <c r="F11" s="17">
        <v>54</v>
      </c>
      <c r="G11" s="17">
        <v>285</v>
      </c>
      <c r="H11" s="17">
        <v>249</v>
      </c>
      <c r="I11" s="17">
        <v>36</v>
      </c>
      <c r="K11" s="1"/>
      <c r="L11" s="1"/>
      <c r="M11" s="6"/>
    </row>
    <row r="12" spans="1:13" x14ac:dyDescent="0.2">
      <c r="A12" s="7" t="s">
        <v>29</v>
      </c>
      <c r="B12" s="9">
        <f>B11/B4</f>
        <v>0.40330754867964791</v>
      </c>
      <c r="C12" s="9">
        <f t="shared" ref="C12:I12" si="3">C11/C4</f>
        <v>0.72073695804545912</v>
      </c>
      <c r="D12" s="9">
        <f t="shared" si="3"/>
        <v>4.1333637816853161E-2</v>
      </c>
      <c r="E12" s="9">
        <f t="shared" si="3"/>
        <v>3.581811838585882E-2</v>
      </c>
      <c r="F12" s="9">
        <f t="shared" si="3"/>
        <v>0.33962264150943394</v>
      </c>
      <c r="G12" s="9">
        <f t="shared" si="3"/>
        <v>3.4574790731529782E-2</v>
      </c>
      <c r="H12" s="9">
        <f t="shared" si="3"/>
        <v>3.0649926144756277E-2</v>
      </c>
      <c r="I12" s="9">
        <f t="shared" si="3"/>
        <v>0.30252100840336132</v>
      </c>
      <c r="K12" s="1"/>
      <c r="L12" s="1"/>
    </row>
    <row r="13" spans="1:13" x14ac:dyDescent="0.2">
      <c r="A13" s="4" t="s">
        <v>33</v>
      </c>
      <c r="B13" s="17">
        <v>1738</v>
      </c>
      <c r="C13" s="17">
        <v>1623</v>
      </c>
      <c r="D13" s="17">
        <v>115</v>
      </c>
      <c r="E13" s="17">
        <v>95</v>
      </c>
      <c r="F13" s="17">
        <v>20</v>
      </c>
      <c r="G13" s="17">
        <v>89</v>
      </c>
      <c r="H13" s="17">
        <v>73</v>
      </c>
      <c r="I13" s="17">
        <v>16</v>
      </c>
      <c r="K13" s="1"/>
      <c r="L13" s="1"/>
      <c r="M13" s="6"/>
    </row>
    <row r="14" spans="1:13" x14ac:dyDescent="0.2">
      <c r="A14" s="7" t="s">
        <v>29</v>
      </c>
      <c r="B14" s="9">
        <f>B13/B4</f>
        <v>9.2718058148839697E-2</v>
      </c>
      <c r="C14" s="9">
        <f t="shared" ref="C14:I14" si="4">C13/C4</f>
        <v>0.16251126464403726</v>
      </c>
      <c r="D14" s="9">
        <f t="shared" si="4"/>
        <v>1.3130851792646723E-2</v>
      </c>
      <c r="E14" s="9">
        <f t="shared" si="4"/>
        <v>1.1047796255378533E-2</v>
      </c>
      <c r="F14" s="9">
        <f t="shared" si="4"/>
        <v>0.12578616352201258</v>
      </c>
      <c r="G14" s="9">
        <f t="shared" si="4"/>
        <v>1.0797039912653161E-2</v>
      </c>
      <c r="H14" s="9">
        <f t="shared" si="4"/>
        <v>8.9857213195470211E-3</v>
      </c>
      <c r="I14" s="9">
        <f t="shared" si="4"/>
        <v>0.13445378151260504</v>
      </c>
      <c r="L14" s="1"/>
      <c r="M14" s="6"/>
    </row>
    <row r="15" spans="1:13" x14ac:dyDescent="0.2">
      <c r="A15" s="4" t="s">
        <v>34</v>
      </c>
      <c r="B15" s="17">
        <v>1864</v>
      </c>
      <c r="C15" s="17">
        <v>1735</v>
      </c>
      <c r="D15" s="17">
        <v>129</v>
      </c>
      <c r="E15" s="17">
        <v>109</v>
      </c>
      <c r="F15" s="17">
        <v>20</v>
      </c>
      <c r="G15" s="17">
        <v>104</v>
      </c>
      <c r="H15" s="17">
        <v>88</v>
      </c>
      <c r="I15" s="17">
        <v>16</v>
      </c>
      <c r="L15" s="1"/>
      <c r="M15" s="6"/>
    </row>
    <row r="16" spans="1:13" x14ac:dyDescent="0.2">
      <c r="A16" s="7" t="s">
        <v>29</v>
      </c>
      <c r="B16" s="9">
        <f>B15/B4</f>
        <v>9.9439850626833817E-2</v>
      </c>
      <c r="C16" s="9">
        <f t="shared" ref="C16:I16" si="5">C15/C4</f>
        <v>0.17372584359667567</v>
      </c>
      <c r="D16" s="9">
        <f t="shared" si="5"/>
        <v>1.4729390271751542E-2</v>
      </c>
      <c r="E16" s="9">
        <f t="shared" si="5"/>
        <v>1.2675892545644843E-2</v>
      </c>
      <c r="F16" s="9">
        <f t="shared" si="5"/>
        <v>0.12578616352201258</v>
      </c>
      <c r="G16" s="9">
        <f t="shared" si="5"/>
        <v>1.2616765740628411E-2</v>
      </c>
      <c r="H16" s="9">
        <f t="shared" si="5"/>
        <v>1.0832102412604629E-2</v>
      </c>
      <c r="I16" s="9">
        <f t="shared" si="5"/>
        <v>0.13445378151260504</v>
      </c>
      <c r="L16" s="1"/>
      <c r="M16" s="6"/>
    </row>
    <row r="17" spans="1:13" x14ac:dyDescent="0.2">
      <c r="B17" s="13" t="s">
        <v>26</v>
      </c>
      <c r="C17" s="13"/>
      <c r="D17" s="13"/>
      <c r="E17" s="13"/>
      <c r="F17" s="13"/>
      <c r="G17" s="13"/>
      <c r="H17" s="13"/>
      <c r="I17" s="13"/>
      <c r="L17" s="1"/>
      <c r="M17" s="6"/>
    </row>
    <row r="18" spans="1:13" x14ac:dyDescent="0.2">
      <c r="B18" s="4" t="s">
        <v>13</v>
      </c>
      <c r="C18" s="4" t="s">
        <v>14</v>
      </c>
      <c r="D18" s="4" t="s">
        <v>15</v>
      </c>
      <c r="E18" s="4" t="s">
        <v>16</v>
      </c>
      <c r="F18" s="4" t="s">
        <v>17</v>
      </c>
      <c r="G18" s="4" t="s">
        <v>20</v>
      </c>
      <c r="H18" s="4" t="s">
        <v>21</v>
      </c>
      <c r="I18" s="4" t="s">
        <v>22</v>
      </c>
      <c r="L18" s="1"/>
      <c r="M18" s="6"/>
    </row>
    <row r="19" spans="1:13" x14ac:dyDescent="0.2">
      <c r="A19" s="4" t="s">
        <v>27</v>
      </c>
      <c r="B19" s="17">
        <v>75020</v>
      </c>
      <c r="C19" s="17">
        <v>35825</v>
      </c>
      <c r="D19" s="17">
        <v>39195</v>
      </c>
      <c r="E19" s="17">
        <v>34677</v>
      </c>
      <c r="F19" s="17">
        <v>4518</v>
      </c>
      <c r="G19" s="17">
        <v>34004</v>
      </c>
      <c r="H19" s="17">
        <v>32160</v>
      </c>
      <c r="I19" s="17">
        <v>1844</v>
      </c>
      <c r="L19" s="1"/>
      <c r="M19" s="6"/>
    </row>
    <row r="20" spans="1:13" x14ac:dyDescent="0.2">
      <c r="A20" s="4" t="s">
        <v>28</v>
      </c>
      <c r="B20" s="17">
        <v>39419</v>
      </c>
      <c r="C20" s="17">
        <v>29255</v>
      </c>
      <c r="D20" s="17">
        <v>10164</v>
      </c>
      <c r="E20" s="17">
        <v>8010</v>
      </c>
      <c r="F20" s="17">
        <v>2154</v>
      </c>
      <c r="G20" s="17">
        <v>7577</v>
      </c>
      <c r="H20" s="17">
        <v>6923</v>
      </c>
      <c r="I20" s="17">
        <v>654</v>
      </c>
      <c r="L20" s="1"/>
      <c r="M20" s="6"/>
    </row>
    <row r="21" spans="1:13" x14ac:dyDescent="0.2">
      <c r="A21" s="7" t="s">
        <v>29</v>
      </c>
      <c r="B21" s="9">
        <f>B20/B19</f>
        <v>0.52544654758731002</v>
      </c>
      <c r="C21" s="9">
        <f t="shared" ref="C21:I21" si="6">C20/C19</f>
        <v>0.81660851360781572</v>
      </c>
      <c r="D21" s="9">
        <f t="shared" si="6"/>
        <v>0.25931879066207425</v>
      </c>
      <c r="E21" s="9">
        <f t="shared" si="6"/>
        <v>0.23098883986504024</v>
      </c>
      <c r="F21" s="9">
        <f t="shared" si="6"/>
        <v>0.47675962815405049</v>
      </c>
      <c r="G21" s="9">
        <f t="shared" si="6"/>
        <v>0.22282672626749794</v>
      </c>
      <c r="H21" s="9">
        <f t="shared" si="6"/>
        <v>0.21526741293532339</v>
      </c>
      <c r="I21" s="9">
        <f t="shared" si="6"/>
        <v>0.35466377440347069</v>
      </c>
      <c r="L21" s="1"/>
    </row>
    <row r="22" spans="1:13" x14ac:dyDescent="0.2">
      <c r="A22" s="4" t="s">
        <v>30</v>
      </c>
      <c r="B22" s="17">
        <v>21221</v>
      </c>
      <c r="C22" s="17">
        <v>19642</v>
      </c>
      <c r="D22" s="17">
        <v>1579</v>
      </c>
      <c r="E22" s="17">
        <v>688</v>
      </c>
      <c r="F22" s="17">
        <v>891</v>
      </c>
      <c r="G22" s="17">
        <v>583</v>
      </c>
      <c r="H22" s="4">
        <v>420</v>
      </c>
      <c r="I22" s="17">
        <v>163</v>
      </c>
      <c r="L22" s="1"/>
    </row>
    <row r="23" spans="1:13" x14ac:dyDescent="0.2">
      <c r="A23" s="7" t="s">
        <v>29</v>
      </c>
      <c r="B23" s="9">
        <f>B22/B19</f>
        <v>0.28287123433750999</v>
      </c>
      <c r="C23" s="9">
        <f>C22/C19</f>
        <v>0.54827634333565944</v>
      </c>
      <c r="D23" s="9">
        <f t="shared" ref="D23:I23" si="7">D22/D19</f>
        <v>4.0285750733511927E-2</v>
      </c>
      <c r="E23" s="9">
        <f t="shared" si="7"/>
        <v>1.9840239928482856E-2</v>
      </c>
      <c r="F23" s="9">
        <f t="shared" si="7"/>
        <v>0.19721115537848605</v>
      </c>
      <c r="G23" s="9">
        <f t="shared" si="7"/>
        <v>1.7145041759792964E-2</v>
      </c>
      <c r="H23" s="9">
        <f t="shared" si="7"/>
        <v>1.3059701492537313E-2</v>
      </c>
      <c r="I23" s="9">
        <f t="shared" si="7"/>
        <v>8.8394793926247286E-2</v>
      </c>
      <c r="L23" s="1"/>
    </row>
    <row r="24" spans="1:13" x14ac:dyDescent="0.2">
      <c r="A24" s="4" t="s">
        <v>31</v>
      </c>
      <c r="B24" s="17">
        <v>32427</v>
      </c>
      <c r="C24" s="17">
        <v>27994</v>
      </c>
      <c r="D24" s="17">
        <v>4433</v>
      </c>
      <c r="E24" s="17">
        <v>2866</v>
      </c>
      <c r="F24" s="17">
        <v>1567</v>
      </c>
      <c r="G24" s="17">
        <v>2722</v>
      </c>
      <c r="H24" s="17">
        <v>2272</v>
      </c>
      <c r="I24" s="17">
        <v>450</v>
      </c>
      <c r="L24" s="1"/>
    </row>
    <row r="25" spans="1:13" x14ac:dyDescent="0.2">
      <c r="A25" s="7" t="s">
        <v>29</v>
      </c>
      <c r="B25" s="9">
        <f>B24/B19</f>
        <v>0.43224473473740338</v>
      </c>
      <c r="C25" s="9">
        <f t="shared" ref="C25:I25" si="8">C24/C19</f>
        <v>0.78140963014654574</v>
      </c>
      <c r="D25" s="9">
        <f t="shared" si="8"/>
        <v>0.11310116086235489</v>
      </c>
      <c r="E25" s="9">
        <f t="shared" si="8"/>
        <v>8.2648441329988179E-2</v>
      </c>
      <c r="F25" s="9">
        <f t="shared" si="8"/>
        <v>0.3468348826914564</v>
      </c>
      <c r="G25" s="9">
        <f t="shared" si="8"/>
        <v>8.0049405952240915E-2</v>
      </c>
      <c r="H25" s="9">
        <f t="shared" si="8"/>
        <v>7.0646766169154232E-2</v>
      </c>
      <c r="I25" s="9">
        <f t="shared" si="8"/>
        <v>0.2440347071583514</v>
      </c>
    </row>
    <row r="26" spans="1:13" x14ac:dyDescent="0.2">
      <c r="A26" s="4" t="s">
        <v>32</v>
      </c>
      <c r="B26" s="17">
        <v>20280</v>
      </c>
      <c r="C26" s="17">
        <v>19479</v>
      </c>
      <c r="D26" s="17">
        <v>801</v>
      </c>
      <c r="E26" s="17">
        <v>244</v>
      </c>
      <c r="F26" s="4">
        <v>557</v>
      </c>
      <c r="G26" s="4">
        <v>246</v>
      </c>
      <c r="H26" s="4">
        <v>137</v>
      </c>
      <c r="I26" s="4">
        <v>109</v>
      </c>
    </row>
    <row r="27" spans="1:13" x14ac:dyDescent="0.2">
      <c r="A27" s="7" t="s">
        <v>29</v>
      </c>
      <c r="B27" s="9">
        <f>B26/B19</f>
        <v>0.27032791255665156</v>
      </c>
      <c r="C27" s="9">
        <f t="shared" ref="C27:I27" si="9">C26/C19</f>
        <v>0.54372644801116543</v>
      </c>
      <c r="D27" s="9">
        <f t="shared" si="9"/>
        <v>2.0436280137772676E-2</v>
      </c>
      <c r="E27" s="9">
        <f t="shared" si="9"/>
        <v>7.0363641606828731E-3</v>
      </c>
      <c r="F27" s="9">
        <f t="shared" si="9"/>
        <v>0.12328463922089421</v>
      </c>
      <c r="G27" s="9">
        <f t="shared" si="9"/>
        <v>7.2344430067050932E-3</v>
      </c>
      <c r="H27" s="9">
        <f t="shared" si="9"/>
        <v>4.2599502487562189E-3</v>
      </c>
      <c r="I27" s="9">
        <f t="shared" si="9"/>
        <v>5.9110629067245117E-2</v>
      </c>
    </row>
  </sheetData>
  <mergeCells count="2">
    <mergeCell ref="B2:I2"/>
    <mergeCell ref="B17:I1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B9B10E-1AB4-4149-ACE1-EA3DEB8FF633}">
  <dimension ref="A1:Q14"/>
  <sheetViews>
    <sheetView tabSelected="1" workbookViewId="0">
      <selection activeCell="H19" sqref="H19"/>
    </sheetView>
  </sheetViews>
  <sheetFormatPr baseColWidth="10" defaultRowHeight="16" x14ac:dyDescent="0.2"/>
  <sheetData>
    <row r="1" spans="1:17" ht="20" x14ac:dyDescent="0.2">
      <c r="A1" s="2" t="s">
        <v>51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</row>
    <row r="2" spans="1:17" x14ac:dyDescent="0.2">
      <c r="A2" s="4"/>
      <c r="B2" s="20" t="s">
        <v>52</v>
      </c>
      <c r="C2" s="20"/>
      <c r="D2" s="20"/>
      <c r="E2" s="20"/>
      <c r="F2" s="20"/>
      <c r="G2" s="20"/>
      <c r="H2" s="20"/>
      <c r="I2" s="20"/>
      <c r="J2" s="21" t="s">
        <v>53</v>
      </c>
      <c r="K2" s="21"/>
      <c r="L2" s="21"/>
      <c r="M2" s="21"/>
      <c r="N2" s="21"/>
      <c r="O2" s="21"/>
      <c r="P2" s="21"/>
      <c r="Q2" s="21"/>
    </row>
    <row r="3" spans="1:17" ht="34" x14ac:dyDescent="0.2">
      <c r="A3" s="18" t="s">
        <v>54</v>
      </c>
      <c r="B3" s="18" t="s">
        <v>13</v>
      </c>
      <c r="C3" s="18" t="s">
        <v>14</v>
      </c>
      <c r="D3" s="18" t="s">
        <v>15</v>
      </c>
      <c r="E3" s="18" t="s">
        <v>16</v>
      </c>
      <c r="F3" s="18" t="s">
        <v>17</v>
      </c>
      <c r="G3" s="18" t="s">
        <v>20</v>
      </c>
      <c r="H3" s="18" t="s">
        <v>21</v>
      </c>
      <c r="I3" s="18" t="s">
        <v>22</v>
      </c>
      <c r="J3" s="18" t="s">
        <v>13</v>
      </c>
      <c r="K3" s="18" t="s">
        <v>14</v>
      </c>
      <c r="L3" s="18" t="s">
        <v>15</v>
      </c>
      <c r="M3" s="18" t="s">
        <v>16</v>
      </c>
      <c r="N3" s="18" t="s">
        <v>17</v>
      </c>
      <c r="O3" s="18" t="s">
        <v>20</v>
      </c>
      <c r="P3" s="18" t="s">
        <v>21</v>
      </c>
      <c r="Q3" s="18" t="s">
        <v>22</v>
      </c>
    </row>
    <row r="4" spans="1:17" x14ac:dyDescent="0.2">
      <c r="A4" s="4" t="s">
        <v>2</v>
      </c>
      <c r="B4" s="17">
        <v>426</v>
      </c>
      <c r="C4" s="19">
        <v>390</v>
      </c>
      <c r="D4" s="19">
        <v>36</v>
      </c>
      <c r="E4" s="19">
        <v>30</v>
      </c>
      <c r="F4" s="19">
        <v>6</v>
      </c>
      <c r="G4" s="19">
        <v>29</v>
      </c>
      <c r="H4" s="19">
        <v>25</v>
      </c>
      <c r="I4" s="19">
        <v>4</v>
      </c>
      <c r="J4" s="17">
        <v>522</v>
      </c>
      <c r="K4" s="19">
        <v>481</v>
      </c>
      <c r="L4" s="19">
        <v>41</v>
      </c>
      <c r="M4" s="19">
        <v>34</v>
      </c>
      <c r="N4" s="19">
        <v>7</v>
      </c>
      <c r="O4" s="19">
        <v>36</v>
      </c>
      <c r="P4" s="19">
        <v>30</v>
      </c>
      <c r="Q4" s="19">
        <v>6</v>
      </c>
    </row>
    <row r="5" spans="1:17" x14ac:dyDescent="0.2">
      <c r="A5" s="4" t="s">
        <v>3</v>
      </c>
      <c r="B5" s="17">
        <v>361</v>
      </c>
      <c r="C5" s="19">
        <v>340</v>
      </c>
      <c r="D5" s="19">
        <v>21</v>
      </c>
      <c r="E5" s="19">
        <v>17</v>
      </c>
      <c r="F5" s="19">
        <v>4</v>
      </c>
      <c r="G5" s="19">
        <v>13</v>
      </c>
      <c r="H5" s="19">
        <v>10</v>
      </c>
      <c r="I5" s="19">
        <v>3</v>
      </c>
      <c r="J5" s="17">
        <v>462</v>
      </c>
      <c r="K5" s="19">
        <v>423</v>
      </c>
      <c r="L5" s="19">
        <v>39</v>
      </c>
      <c r="M5" s="19">
        <v>29</v>
      </c>
      <c r="N5" s="19">
        <v>10</v>
      </c>
      <c r="O5" s="19">
        <v>33</v>
      </c>
      <c r="P5" s="19">
        <v>24</v>
      </c>
      <c r="Q5" s="19">
        <v>9</v>
      </c>
    </row>
    <row r="6" spans="1:17" x14ac:dyDescent="0.2">
      <c r="A6" s="4" t="s">
        <v>4</v>
      </c>
      <c r="B6" s="17">
        <v>414</v>
      </c>
      <c r="C6" s="19">
        <v>389</v>
      </c>
      <c r="D6" s="19">
        <v>25</v>
      </c>
      <c r="E6" s="19">
        <v>22</v>
      </c>
      <c r="F6" s="19">
        <v>3</v>
      </c>
      <c r="G6" s="19">
        <v>15</v>
      </c>
      <c r="H6" s="19">
        <v>14</v>
      </c>
      <c r="I6" s="19">
        <v>1</v>
      </c>
      <c r="J6" s="17">
        <v>435</v>
      </c>
      <c r="K6" s="19">
        <v>411</v>
      </c>
      <c r="L6" s="19">
        <v>24</v>
      </c>
      <c r="M6" s="19">
        <v>18</v>
      </c>
      <c r="N6" s="19">
        <v>6</v>
      </c>
      <c r="O6" s="19">
        <v>20</v>
      </c>
      <c r="P6" s="19">
        <v>16</v>
      </c>
      <c r="Q6" s="19">
        <v>4</v>
      </c>
    </row>
    <row r="7" spans="1:17" x14ac:dyDescent="0.2">
      <c r="A7" s="4" t="s">
        <v>5</v>
      </c>
      <c r="B7" s="17">
        <v>232</v>
      </c>
      <c r="C7" s="19">
        <v>208</v>
      </c>
      <c r="D7" s="19">
        <v>24</v>
      </c>
      <c r="E7" s="19">
        <v>18</v>
      </c>
      <c r="F7" s="19">
        <v>6</v>
      </c>
      <c r="G7" s="19">
        <v>19</v>
      </c>
      <c r="H7" s="19">
        <v>14</v>
      </c>
      <c r="I7" s="19">
        <v>5</v>
      </c>
      <c r="J7" s="17">
        <v>323</v>
      </c>
      <c r="K7" s="19">
        <v>295</v>
      </c>
      <c r="L7" s="19">
        <v>28</v>
      </c>
      <c r="M7" s="19">
        <v>23</v>
      </c>
      <c r="N7" s="19">
        <v>5</v>
      </c>
      <c r="O7" s="19">
        <v>23</v>
      </c>
      <c r="P7" s="19">
        <v>19</v>
      </c>
      <c r="Q7" s="19">
        <v>4</v>
      </c>
    </row>
    <row r="8" spans="1:17" x14ac:dyDescent="0.2">
      <c r="A8" s="4" t="s">
        <v>6</v>
      </c>
      <c r="B8" s="17">
        <v>376</v>
      </c>
      <c r="C8" s="19">
        <v>365</v>
      </c>
      <c r="D8" s="19">
        <v>11</v>
      </c>
      <c r="E8" s="19">
        <v>9</v>
      </c>
      <c r="F8" s="19">
        <v>2</v>
      </c>
      <c r="G8" s="19">
        <v>9</v>
      </c>
      <c r="H8" s="19">
        <v>7</v>
      </c>
      <c r="I8" s="19">
        <v>2</v>
      </c>
      <c r="J8" s="17">
        <v>494</v>
      </c>
      <c r="K8" s="19">
        <v>466</v>
      </c>
      <c r="L8" s="19">
        <v>28</v>
      </c>
      <c r="M8" s="19">
        <v>20</v>
      </c>
      <c r="N8" s="19">
        <v>8</v>
      </c>
      <c r="O8" s="19">
        <v>23</v>
      </c>
      <c r="P8" s="19">
        <v>17</v>
      </c>
      <c r="Q8" s="19">
        <v>6</v>
      </c>
    </row>
    <row r="9" spans="1:17" x14ac:dyDescent="0.2">
      <c r="A9" s="4" t="s">
        <v>7</v>
      </c>
      <c r="B9" s="17">
        <v>337</v>
      </c>
      <c r="C9" s="19">
        <v>326</v>
      </c>
      <c r="D9" s="19">
        <v>11</v>
      </c>
      <c r="E9" s="19">
        <v>10</v>
      </c>
      <c r="F9" s="19">
        <v>1</v>
      </c>
      <c r="G9" s="19">
        <v>7</v>
      </c>
      <c r="H9" s="19">
        <v>7</v>
      </c>
      <c r="I9" s="19">
        <v>0</v>
      </c>
      <c r="J9" s="17">
        <v>351</v>
      </c>
      <c r="K9" s="19">
        <v>325</v>
      </c>
      <c r="L9" s="19">
        <v>26</v>
      </c>
      <c r="M9" s="19">
        <v>20</v>
      </c>
      <c r="N9" s="19">
        <v>6</v>
      </c>
      <c r="O9" s="19">
        <v>19</v>
      </c>
      <c r="P9" s="19">
        <v>14</v>
      </c>
      <c r="Q9" s="19">
        <v>5</v>
      </c>
    </row>
    <row r="10" spans="1:17" x14ac:dyDescent="0.2">
      <c r="A10" s="4" t="s">
        <v>8</v>
      </c>
      <c r="B10" s="17">
        <v>712</v>
      </c>
      <c r="C10" s="19">
        <v>669</v>
      </c>
      <c r="D10" s="19">
        <v>43</v>
      </c>
      <c r="E10" s="19">
        <v>38</v>
      </c>
      <c r="F10" s="19">
        <v>5</v>
      </c>
      <c r="G10" s="19">
        <v>35</v>
      </c>
      <c r="H10" s="19">
        <v>31</v>
      </c>
      <c r="I10" s="19">
        <v>4</v>
      </c>
      <c r="J10" s="17">
        <v>833</v>
      </c>
      <c r="K10" s="19">
        <v>764</v>
      </c>
      <c r="L10" s="19">
        <v>69</v>
      </c>
      <c r="M10" s="19">
        <v>55</v>
      </c>
      <c r="N10" s="19">
        <v>14</v>
      </c>
      <c r="O10" s="19">
        <v>50</v>
      </c>
      <c r="P10" s="19">
        <v>39</v>
      </c>
      <c r="Q10" s="19">
        <v>11</v>
      </c>
    </row>
    <row r="11" spans="1:17" x14ac:dyDescent="0.2">
      <c r="A11" s="4" t="s">
        <v>9</v>
      </c>
      <c r="B11" s="17">
        <v>307</v>
      </c>
      <c r="C11" s="19">
        <v>291</v>
      </c>
      <c r="D11" s="19">
        <v>16</v>
      </c>
      <c r="E11" s="19">
        <v>14</v>
      </c>
      <c r="F11" s="19">
        <v>2</v>
      </c>
      <c r="G11" s="19">
        <v>13</v>
      </c>
      <c r="H11" s="19">
        <v>11</v>
      </c>
      <c r="I11" s="19">
        <v>2</v>
      </c>
      <c r="J11" s="17">
        <v>686</v>
      </c>
      <c r="K11" s="19">
        <v>650</v>
      </c>
      <c r="L11" s="19">
        <v>36</v>
      </c>
      <c r="M11" s="19">
        <v>29</v>
      </c>
      <c r="N11" s="19">
        <v>7</v>
      </c>
      <c r="O11" s="19">
        <v>30</v>
      </c>
      <c r="P11" s="19">
        <v>24</v>
      </c>
      <c r="Q11" s="19">
        <v>6</v>
      </c>
    </row>
    <row r="12" spans="1:17" x14ac:dyDescent="0.2">
      <c r="A12" s="4" t="s">
        <v>10</v>
      </c>
      <c r="B12" s="17">
        <v>142</v>
      </c>
      <c r="C12" s="19">
        <v>127</v>
      </c>
      <c r="D12" s="19">
        <v>15</v>
      </c>
      <c r="E12" s="19">
        <v>14</v>
      </c>
      <c r="F12" s="19">
        <v>1</v>
      </c>
      <c r="G12" s="19">
        <v>10</v>
      </c>
      <c r="H12" s="19">
        <v>9</v>
      </c>
      <c r="I12" s="19">
        <v>1</v>
      </c>
      <c r="J12" s="17">
        <v>299</v>
      </c>
      <c r="K12" s="19">
        <v>275</v>
      </c>
      <c r="L12" s="19">
        <v>24</v>
      </c>
      <c r="M12" s="19">
        <v>18</v>
      </c>
      <c r="N12" s="19">
        <v>6</v>
      </c>
      <c r="O12" s="19">
        <v>18</v>
      </c>
      <c r="P12" s="19">
        <v>13</v>
      </c>
      <c r="Q12" s="19">
        <v>5</v>
      </c>
    </row>
    <row r="13" spans="1:17" x14ac:dyDescent="0.2">
      <c r="A13" s="4" t="s">
        <v>11</v>
      </c>
      <c r="B13" s="17">
        <v>310</v>
      </c>
      <c r="C13" s="19">
        <v>287</v>
      </c>
      <c r="D13" s="19">
        <v>23</v>
      </c>
      <c r="E13" s="19">
        <v>19</v>
      </c>
      <c r="F13" s="19">
        <v>4</v>
      </c>
      <c r="G13" s="19">
        <v>18</v>
      </c>
      <c r="H13" s="19">
        <v>15</v>
      </c>
      <c r="I13" s="19">
        <v>3</v>
      </c>
      <c r="J13" s="17">
        <v>399</v>
      </c>
      <c r="K13" s="19">
        <v>368</v>
      </c>
      <c r="L13" s="19">
        <v>31</v>
      </c>
      <c r="M13" s="19">
        <v>24</v>
      </c>
      <c r="N13" s="19">
        <v>7</v>
      </c>
      <c r="O13" s="19">
        <v>25</v>
      </c>
      <c r="P13" s="19">
        <v>19</v>
      </c>
      <c r="Q13" s="19">
        <v>6</v>
      </c>
    </row>
    <row r="14" spans="1:17" x14ac:dyDescent="0.2">
      <c r="A14" s="4" t="s">
        <v>12</v>
      </c>
      <c r="B14" s="17">
        <v>135</v>
      </c>
      <c r="C14" s="19">
        <v>119</v>
      </c>
      <c r="D14" s="19">
        <v>16</v>
      </c>
      <c r="E14" s="19">
        <v>16</v>
      </c>
      <c r="F14" s="19">
        <v>0</v>
      </c>
      <c r="G14" s="19">
        <v>13</v>
      </c>
      <c r="H14" s="19">
        <v>13</v>
      </c>
      <c r="I14" s="19">
        <v>0</v>
      </c>
      <c r="J14" s="17">
        <v>191</v>
      </c>
      <c r="K14" s="19">
        <v>166</v>
      </c>
      <c r="L14" s="19">
        <v>25</v>
      </c>
      <c r="M14" s="19">
        <v>18</v>
      </c>
      <c r="N14" s="19">
        <v>7</v>
      </c>
      <c r="O14" s="19">
        <v>21</v>
      </c>
      <c r="P14" s="19">
        <v>15</v>
      </c>
      <c r="Q14" s="19">
        <v>6</v>
      </c>
    </row>
  </sheetData>
  <mergeCells count="2">
    <mergeCell ref="B2:I2"/>
    <mergeCell ref="J2:Q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8D1A44-5500-034C-B507-C6D081A5BBCB}">
  <dimension ref="A1:Q38"/>
  <sheetViews>
    <sheetView workbookViewId="0">
      <selection activeCell="F24" sqref="F24"/>
    </sheetView>
  </sheetViews>
  <sheetFormatPr baseColWidth="10" defaultRowHeight="16" x14ac:dyDescent="0.2"/>
  <sheetData>
    <row r="1" spans="1:17" ht="20" x14ac:dyDescent="0.2">
      <c r="A1" s="2" t="s">
        <v>23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</row>
    <row r="2" spans="1:17" ht="20" x14ac:dyDescent="0.2">
      <c r="A2" s="2"/>
      <c r="B2" s="13" t="s">
        <v>25</v>
      </c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</row>
    <row r="3" spans="1:17" x14ac:dyDescent="0.2">
      <c r="A3" s="3"/>
      <c r="B3" s="15" t="s">
        <v>13</v>
      </c>
      <c r="C3" s="15"/>
      <c r="D3" s="15" t="s">
        <v>14</v>
      </c>
      <c r="E3" s="15"/>
      <c r="F3" s="15" t="s">
        <v>15</v>
      </c>
      <c r="G3" s="15"/>
      <c r="H3" s="15" t="s">
        <v>16</v>
      </c>
      <c r="I3" s="15"/>
      <c r="J3" s="15" t="s">
        <v>17</v>
      </c>
      <c r="K3" s="15"/>
      <c r="L3" s="15" t="s">
        <v>20</v>
      </c>
      <c r="M3" s="15"/>
      <c r="N3" s="15" t="s">
        <v>21</v>
      </c>
      <c r="O3" s="15"/>
      <c r="P3" s="15" t="s">
        <v>22</v>
      </c>
      <c r="Q3" s="15"/>
    </row>
    <row r="4" spans="1:17" x14ac:dyDescent="0.2">
      <c r="A4" s="3"/>
      <c r="B4" s="4" t="s">
        <v>18</v>
      </c>
      <c r="C4" s="4" t="s">
        <v>19</v>
      </c>
      <c r="D4" s="4" t="s">
        <v>18</v>
      </c>
      <c r="E4" s="4" t="s">
        <v>19</v>
      </c>
      <c r="F4" s="4" t="s">
        <v>18</v>
      </c>
      <c r="G4" s="4" t="s">
        <v>19</v>
      </c>
      <c r="H4" s="4" t="s">
        <v>18</v>
      </c>
      <c r="I4" s="4" t="s">
        <v>19</v>
      </c>
      <c r="J4" s="4" t="s">
        <v>18</v>
      </c>
      <c r="K4" s="4" t="s">
        <v>19</v>
      </c>
      <c r="L4" s="4" t="s">
        <v>18</v>
      </c>
      <c r="M4" s="4" t="s">
        <v>19</v>
      </c>
      <c r="N4" s="4" t="s">
        <v>18</v>
      </c>
      <c r="O4" s="4" t="s">
        <v>19</v>
      </c>
      <c r="P4" s="4" t="s">
        <v>18</v>
      </c>
      <c r="Q4" s="4" t="s">
        <v>19</v>
      </c>
    </row>
    <row r="5" spans="1:17" x14ac:dyDescent="0.2">
      <c r="A5" s="4" t="s">
        <v>0</v>
      </c>
      <c r="B5" s="5">
        <v>9685</v>
      </c>
      <c r="C5" s="4">
        <v>6205</v>
      </c>
      <c r="D5" s="4">
        <v>7975</v>
      </c>
      <c r="E5" s="4">
        <v>5935</v>
      </c>
      <c r="F5" s="4">
        <v>1710</v>
      </c>
      <c r="G5" s="4">
        <v>270</v>
      </c>
      <c r="H5" s="4">
        <v>1628</v>
      </c>
      <c r="I5" s="4">
        <v>221</v>
      </c>
      <c r="J5" s="4">
        <v>82</v>
      </c>
      <c r="K5" s="4">
        <v>49</v>
      </c>
      <c r="L5" s="4">
        <v>1514</v>
      </c>
      <c r="M5" s="4">
        <v>199</v>
      </c>
      <c r="N5" s="4">
        <v>1456</v>
      </c>
      <c r="O5" s="4">
        <v>168</v>
      </c>
      <c r="P5" s="4">
        <v>58</v>
      </c>
      <c r="Q5" s="4">
        <v>31</v>
      </c>
    </row>
    <row r="6" spans="1:17" x14ac:dyDescent="0.2">
      <c r="A6" s="4" t="s">
        <v>1</v>
      </c>
      <c r="B6" s="5">
        <v>9719</v>
      </c>
      <c r="C6" s="4">
        <v>6124</v>
      </c>
      <c r="D6" s="4">
        <v>7974</v>
      </c>
      <c r="E6" s="4">
        <v>5855</v>
      </c>
      <c r="F6" s="4">
        <v>1745</v>
      </c>
      <c r="G6" s="4">
        <v>269</v>
      </c>
      <c r="H6" s="4">
        <v>1662</v>
      </c>
      <c r="I6" s="4">
        <v>223</v>
      </c>
      <c r="J6" s="4">
        <v>83</v>
      </c>
      <c r="K6" s="4">
        <v>46</v>
      </c>
      <c r="L6" s="4">
        <v>1546</v>
      </c>
      <c r="M6" s="4">
        <v>194</v>
      </c>
      <c r="N6" s="4">
        <v>1487</v>
      </c>
      <c r="O6" s="4">
        <v>166</v>
      </c>
      <c r="P6" s="4">
        <v>59</v>
      </c>
      <c r="Q6" s="4">
        <v>28</v>
      </c>
    </row>
    <row r="7" spans="1:17" x14ac:dyDescent="0.2">
      <c r="A7" s="4" t="s">
        <v>2</v>
      </c>
      <c r="B7" s="5">
        <v>10582</v>
      </c>
      <c r="C7" s="4">
        <v>6758</v>
      </c>
      <c r="D7" s="4">
        <v>8305</v>
      </c>
      <c r="E7" s="4">
        <v>6353</v>
      </c>
      <c r="F7" s="4">
        <v>2277</v>
      </c>
      <c r="G7" s="4">
        <v>405</v>
      </c>
      <c r="H7" s="4">
        <v>2194</v>
      </c>
      <c r="I7" s="4">
        <v>357</v>
      </c>
      <c r="J7" s="4">
        <v>83</v>
      </c>
      <c r="K7" s="4">
        <v>48</v>
      </c>
      <c r="L7" s="4">
        <v>2042</v>
      </c>
      <c r="M7" s="4">
        <v>310</v>
      </c>
      <c r="N7" s="4">
        <v>1983</v>
      </c>
      <c r="O7" s="4">
        <v>280</v>
      </c>
      <c r="P7" s="4">
        <v>59</v>
      </c>
      <c r="Q7" s="4">
        <v>30</v>
      </c>
    </row>
    <row r="8" spans="1:17" x14ac:dyDescent="0.2">
      <c r="A8" s="4" t="s">
        <v>3</v>
      </c>
      <c r="B8" s="5">
        <v>11206</v>
      </c>
      <c r="C8" s="4">
        <v>6714</v>
      </c>
      <c r="D8" s="4">
        <v>8579</v>
      </c>
      <c r="E8" s="4">
        <v>6375</v>
      </c>
      <c r="F8" s="4">
        <v>2627</v>
      </c>
      <c r="G8" s="4">
        <v>339</v>
      </c>
      <c r="H8" s="4">
        <v>2529</v>
      </c>
      <c r="I8" s="4">
        <v>293</v>
      </c>
      <c r="J8" s="4">
        <v>98</v>
      </c>
      <c r="K8" s="4">
        <v>46</v>
      </c>
      <c r="L8" s="4">
        <v>2374</v>
      </c>
      <c r="M8" s="4">
        <v>253</v>
      </c>
      <c r="N8" s="4">
        <v>2306</v>
      </c>
      <c r="O8" s="4">
        <v>224</v>
      </c>
      <c r="P8" s="4">
        <v>68</v>
      </c>
      <c r="Q8" s="4">
        <v>29</v>
      </c>
    </row>
    <row r="9" spans="1:17" x14ac:dyDescent="0.2">
      <c r="A9" s="4" t="s">
        <v>4</v>
      </c>
      <c r="B9" s="5">
        <v>11528</v>
      </c>
      <c r="C9" s="4">
        <v>6632</v>
      </c>
      <c r="D9" s="4">
        <v>8545</v>
      </c>
      <c r="E9" s="4">
        <v>6250</v>
      </c>
      <c r="F9" s="4">
        <v>2983</v>
      </c>
      <c r="G9" s="4">
        <v>382</v>
      </c>
      <c r="H9" s="4">
        <v>2891</v>
      </c>
      <c r="I9" s="4">
        <v>332</v>
      </c>
      <c r="J9" s="4">
        <v>92</v>
      </c>
      <c r="K9" s="4">
        <v>50</v>
      </c>
      <c r="L9" s="4">
        <v>2714</v>
      </c>
      <c r="M9" s="4">
        <v>292</v>
      </c>
      <c r="N9" s="4">
        <v>2646</v>
      </c>
      <c r="O9" s="4">
        <v>260</v>
      </c>
      <c r="P9" s="4">
        <v>68</v>
      </c>
      <c r="Q9" s="4">
        <v>32</v>
      </c>
    </row>
    <row r="10" spans="1:17" x14ac:dyDescent="0.2">
      <c r="A10" s="4" t="s">
        <v>5</v>
      </c>
      <c r="B10" s="5">
        <v>10233</v>
      </c>
      <c r="C10" s="4">
        <v>6397</v>
      </c>
      <c r="D10" s="4">
        <v>8084</v>
      </c>
      <c r="E10" s="4">
        <v>6045</v>
      </c>
      <c r="F10" s="4">
        <v>2149</v>
      </c>
      <c r="G10" s="4">
        <v>352</v>
      </c>
      <c r="H10" s="4">
        <v>2068</v>
      </c>
      <c r="I10" s="4">
        <v>303</v>
      </c>
      <c r="J10" s="4">
        <v>81</v>
      </c>
      <c r="K10" s="4">
        <v>49</v>
      </c>
      <c r="L10" s="4">
        <v>1937</v>
      </c>
      <c r="M10" s="4">
        <v>273</v>
      </c>
      <c r="N10" s="4">
        <v>1879</v>
      </c>
      <c r="O10" s="4">
        <v>240</v>
      </c>
      <c r="P10" s="4">
        <v>58</v>
      </c>
      <c r="Q10" s="4">
        <v>33</v>
      </c>
    </row>
    <row r="11" spans="1:17" x14ac:dyDescent="0.2">
      <c r="A11" s="4" t="s">
        <v>6</v>
      </c>
      <c r="B11" s="5">
        <v>11242</v>
      </c>
      <c r="C11" s="4">
        <v>6722</v>
      </c>
      <c r="D11" s="4">
        <v>8451</v>
      </c>
      <c r="E11" s="4">
        <v>6322</v>
      </c>
      <c r="F11" s="4">
        <v>2791</v>
      </c>
      <c r="G11" s="4">
        <v>400</v>
      </c>
      <c r="H11" s="4">
        <v>2691</v>
      </c>
      <c r="I11" s="4">
        <v>351</v>
      </c>
      <c r="J11" s="4">
        <v>100</v>
      </c>
      <c r="K11" s="4">
        <v>49</v>
      </c>
      <c r="L11" s="4">
        <v>2537</v>
      </c>
      <c r="M11" s="4">
        <v>314</v>
      </c>
      <c r="N11" s="4">
        <v>2464</v>
      </c>
      <c r="O11" s="4">
        <v>284</v>
      </c>
      <c r="P11" s="4">
        <v>73</v>
      </c>
      <c r="Q11" s="4">
        <v>30</v>
      </c>
    </row>
    <row r="12" spans="1:17" x14ac:dyDescent="0.2">
      <c r="A12" s="4" t="s">
        <v>7</v>
      </c>
      <c r="B12" s="5">
        <v>10290</v>
      </c>
      <c r="C12" s="4">
        <v>6581</v>
      </c>
      <c r="D12" s="4">
        <v>8260</v>
      </c>
      <c r="E12" s="4">
        <v>6244</v>
      </c>
      <c r="F12" s="4">
        <v>2030</v>
      </c>
      <c r="G12" s="4">
        <v>337</v>
      </c>
      <c r="H12" s="4">
        <v>1945</v>
      </c>
      <c r="I12" s="4">
        <v>292</v>
      </c>
      <c r="J12" s="4">
        <v>85</v>
      </c>
      <c r="K12" s="4">
        <v>45</v>
      </c>
      <c r="L12" s="4">
        <v>1823</v>
      </c>
      <c r="M12" s="4">
        <v>246</v>
      </c>
      <c r="N12" s="4">
        <v>1763</v>
      </c>
      <c r="O12" s="4">
        <v>218</v>
      </c>
      <c r="P12" s="4">
        <v>60</v>
      </c>
      <c r="Q12" s="4">
        <v>28</v>
      </c>
    </row>
    <row r="13" spans="1:17" x14ac:dyDescent="0.2">
      <c r="A13" s="4" t="s">
        <v>8</v>
      </c>
      <c r="B13" s="5">
        <v>10863</v>
      </c>
      <c r="C13" s="4">
        <v>6586</v>
      </c>
      <c r="D13" s="4">
        <v>8428</v>
      </c>
      <c r="E13" s="4">
        <v>6233</v>
      </c>
      <c r="F13" s="4">
        <v>2435</v>
      </c>
      <c r="G13" s="4">
        <v>353</v>
      </c>
      <c r="H13" s="4">
        <v>2343</v>
      </c>
      <c r="I13" s="4">
        <v>306</v>
      </c>
      <c r="J13" s="4">
        <v>92</v>
      </c>
      <c r="K13" s="4">
        <v>47</v>
      </c>
      <c r="L13" s="4">
        <v>2207</v>
      </c>
      <c r="M13" s="4">
        <v>270</v>
      </c>
      <c r="N13" s="4">
        <v>2140</v>
      </c>
      <c r="O13" s="4">
        <v>241</v>
      </c>
      <c r="P13" s="4">
        <v>67</v>
      </c>
      <c r="Q13" s="4">
        <v>29</v>
      </c>
    </row>
    <row r="14" spans="1:17" x14ac:dyDescent="0.2">
      <c r="A14" s="4" t="s">
        <v>9</v>
      </c>
      <c r="B14" s="5">
        <v>12163</v>
      </c>
      <c r="C14" s="4">
        <v>7166</v>
      </c>
      <c r="D14" s="4">
        <v>8687</v>
      </c>
      <c r="E14" s="4">
        <v>6607</v>
      </c>
      <c r="F14" s="4">
        <v>3476</v>
      </c>
      <c r="G14" s="4">
        <v>559</v>
      </c>
      <c r="H14" s="4">
        <v>3382</v>
      </c>
      <c r="I14" s="4">
        <v>506</v>
      </c>
      <c r="J14" s="4">
        <v>94</v>
      </c>
      <c r="K14" s="4">
        <v>53</v>
      </c>
      <c r="L14" s="4">
        <v>3198</v>
      </c>
      <c r="M14" s="4">
        <v>458</v>
      </c>
      <c r="N14" s="4">
        <v>3131</v>
      </c>
      <c r="O14" s="4">
        <v>423</v>
      </c>
      <c r="P14" s="4">
        <v>67</v>
      </c>
      <c r="Q14" s="4">
        <v>35</v>
      </c>
    </row>
    <row r="15" spans="1:17" x14ac:dyDescent="0.2">
      <c r="A15" s="4" t="s">
        <v>10</v>
      </c>
      <c r="B15" s="5">
        <v>10714</v>
      </c>
      <c r="C15" s="4">
        <v>6642</v>
      </c>
      <c r="D15" s="4">
        <v>8331</v>
      </c>
      <c r="E15" s="4">
        <v>6296</v>
      </c>
      <c r="F15" s="4">
        <v>2383</v>
      </c>
      <c r="G15" s="4">
        <v>346</v>
      </c>
      <c r="H15" s="4">
        <v>2293</v>
      </c>
      <c r="I15" s="4">
        <v>293</v>
      </c>
      <c r="J15" s="4">
        <v>90</v>
      </c>
      <c r="K15" s="4">
        <v>53</v>
      </c>
      <c r="L15" s="4">
        <v>2141</v>
      </c>
      <c r="M15" s="4">
        <v>258</v>
      </c>
      <c r="N15" s="4">
        <v>2080</v>
      </c>
      <c r="O15" s="4">
        <v>224</v>
      </c>
      <c r="P15" s="4">
        <v>61</v>
      </c>
      <c r="Q15" s="4">
        <v>34</v>
      </c>
    </row>
    <row r="16" spans="1:17" x14ac:dyDescent="0.2">
      <c r="A16" s="4" t="s">
        <v>11</v>
      </c>
      <c r="B16" s="5">
        <v>10915</v>
      </c>
      <c r="C16" s="4">
        <v>6799</v>
      </c>
      <c r="D16" s="4">
        <v>8354</v>
      </c>
      <c r="E16" s="4">
        <v>6356</v>
      </c>
      <c r="F16" s="4">
        <v>2561</v>
      </c>
      <c r="G16" s="4">
        <v>443</v>
      </c>
      <c r="H16" s="4">
        <v>2460</v>
      </c>
      <c r="I16" s="4">
        <v>393</v>
      </c>
      <c r="J16" s="4">
        <v>101</v>
      </c>
      <c r="K16" s="4">
        <v>50</v>
      </c>
      <c r="L16" s="4">
        <v>2321</v>
      </c>
      <c r="M16" s="4">
        <v>351</v>
      </c>
      <c r="N16" s="4">
        <v>2249</v>
      </c>
      <c r="O16" s="4">
        <v>319</v>
      </c>
      <c r="P16" s="4">
        <v>72</v>
      </c>
      <c r="Q16" s="4">
        <v>32</v>
      </c>
    </row>
    <row r="17" spans="1:17" x14ac:dyDescent="0.2">
      <c r="A17" s="4" t="s">
        <v>12</v>
      </c>
      <c r="B17" s="5">
        <v>10863</v>
      </c>
      <c r="C17" s="4">
        <v>6844</v>
      </c>
      <c r="D17" s="4">
        <v>8342</v>
      </c>
      <c r="E17" s="4">
        <v>6424</v>
      </c>
      <c r="F17" s="4">
        <v>2521</v>
      </c>
      <c r="G17" s="4">
        <v>420</v>
      </c>
      <c r="H17" s="4">
        <v>2433</v>
      </c>
      <c r="I17" s="4">
        <v>369</v>
      </c>
      <c r="J17" s="4">
        <v>88</v>
      </c>
      <c r="K17" s="4">
        <v>51</v>
      </c>
      <c r="L17" s="4">
        <v>2285</v>
      </c>
      <c r="M17" s="4">
        <v>327</v>
      </c>
      <c r="N17" s="4">
        <v>2223</v>
      </c>
      <c r="O17" s="4">
        <v>295</v>
      </c>
      <c r="P17" s="4">
        <v>62</v>
      </c>
      <c r="Q17" s="4">
        <v>32</v>
      </c>
    </row>
    <row r="18" spans="1:17" x14ac:dyDescent="0.2">
      <c r="A18" s="3"/>
      <c r="B18" s="14" t="s">
        <v>26</v>
      </c>
      <c r="C18" s="14"/>
      <c r="D18" s="14"/>
      <c r="E18" s="14"/>
      <c r="F18" s="14"/>
      <c r="G18" s="14"/>
      <c r="H18" s="14"/>
      <c r="I18" s="14"/>
      <c r="J18" s="14"/>
      <c r="K18" s="14"/>
      <c r="L18" s="14"/>
      <c r="M18" s="14"/>
      <c r="N18" s="14"/>
      <c r="O18" s="14"/>
      <c r="P18" s="14"/>
      <c r="Q18" s="14"/>
    </row>
    <row r="19" spans="1:17" x14ac:dyDescent="0.2">
      <c r="A19" s="3"/>
      <c r="B19" s="15" t="s">
        <v>13</v>
      </c>
      <c r="C19" s="15"/>
      <c r="D19" s="15" t="s">
        <v>14</v>
      </c>
      <c r="E19" s="15"/>
      <c r="F19" s="15" t="s">
        <v>15</v>
      </c>
      <c r="G19" s="15"/>
      <c r="H19" s="15" t="s">
        <v>16</v>
      </c>
      <c r="I19" s="15"/>
      <c r="J19" s="15" t="s">
        <v>17</v>
      </c>
      <c r="K19" s="15"/>
      <c r="L19" s="15" t="s">
        <v>20</v>
      </c>
      <c r="M19" s="15"/>
      <c r="N19" s="15" t="s">
        <v>21</v>
      </c>
      <c r="O19" s="15"/>
      <c r="P19" s="15" t="s">
        <v>22</v>
      </c>
      <c r="Q19" s="15"/>
    </row>
    <row r="20" spans="1:17" x14ac:dyDescent="0.2">
      <c r="A20" s="3"/>
      <c r="B20" s="4" t="s">
        <v>18</v>
      </c>
      <c r="C20" s="4" t="s">
        <v>19</v>
      </c>
      <c r="D20" s="4" t="s">
        <v>18</v>
      </c>
      <c r="E20" s="4" t="s">
        <v>19</v>
      </c>
      <c r="F20" s="4" t="s">
        <v>18</v>
      </c>
      <c r="G20" s="4" t="s">
        <v>19</v>
      </c>
      <c r="H20" s="4" t="s">
        <v>18</v>
      </c>
      <c r="I20" s="4" t="s">
        <v>19</v>
      </c>
      <c r="J20" s="4" t="s">
        <v>18</v>
      </c>
      <c r="K20" s="4" t="s">
        <v>19</v>
      </c>
      <c r="L20" s="4" t="s">
        <v>18</v>
      </c>
      <c r="M20" s="4" t="s">
        <v>19</v>
      </c>
      <c r="N20" s="4" t="s">
        <v>18</v>
      </c>
      <c r="O20" s="4" t="s">
        <v>19</v>
      </c>
      <c r="P20" s="4" t="s">
        <v>18</v>
      </c>
      <c r="Q20" s="4" t="s">
        <v>19</v>
      </c>
    </row>
    <row r="21" spans="1:17" x14ac:dyDescent="0.2">
      <c r="A21" s="4" t="s">
        <v>0</v>
      </c>
      <c r="B21" s="5">
        <v>25425</v>
      </c>
      <c r="C21" s="4">
        <v>13589</v>
      </c>
      <c r="D21" s="4">
        <v>22648</v>
      </c>
      <c r="E21" s="4">
        <v>12851</v>
      </c>
      <c r="F21" s="4">
        <v>2777</v>
      </c>
      <c r="G21" s="4">
        <v>738</v>
      </c>
      <c r="H21" s="4">
        <v>1614</v>
      </c>
      <c r="I21" s="4">
        <v>198</v>
      </c>
      <c r="J21" s="4">
        <v>1163</v>
      </c>
      <c r="K21" s="4">
        <v>540</v>
      </c>
      <c r="L21" s="4">
        <v>1405</v>
      </c>
      <c r="M21" s="4">
        <v>189</v>
      </c>
      <c r="N21" s="4">
        <v>1140</v>
      </c>
      <c r="O21" s="4">
        <v>91</v>
      </c>
      <c r="P21" s="4">
        <v>265</v>
      </c>
      <c r="Q21" s="4">
        <v>98</v>
      </c>
    </row>
    <row r="22" spans="1:17" x14ac:dyDescent="0.2">
      <c r="A22" s="4" t="s">
        <v>1</v>
      </c>
      <c r="B22" s="5">
        <v>25228</v>
      </c>
      <c r="C22" s="4">
        <v>13193</v>
      </c>
      <c r="D22" s="4">
        <v>22391</v>
      </c>
      <c r="E22" s="4">
        <v>12465</v>
      </c>
      <c r="F22" s="4">
        <v>2837</v>
      </c>
      <c r="G22" s="4">
        <v>728</v>
      </c>
      <c r="H22" s="4">
        <v>1677</v>
      </c>
      <c r="I22" s="4">
        <v>203</v>
      </c>
      <c r="J22" s="4">
        <v>1160</v>
      </c>
      <c r="K22" s="4">
        <v>525</v>
      </c>
      <c r="L22" s="4">
        <v>1462</v>
      </c>
      <c r="M22" s="4">
        <v>192</v>
      </c>
      <c r="N22" s="4">
        <v>1205</v>
      </c>
      <c r="O22" s="4">
        <v>98</v>
      </c>
      <c r="P22" s="4">
        <v>257</v>
      </c>
      <c r="Q22" s="4">
        <v>94</v>
      </c>
    </row>
    <row r="23" spans="1:17" x14ac:dyDescent="0.2">
      <c r="A23" s="4" t="s">
        <v>2</v>
      </c>
      <c r="B23" s="5">
        <v>27812</v>
      </c>
      <c r="C23" s="4">
        <v>15876</v>
      </c>
      <c r="D23" s="4">
        <v>23826</v>
      </c>
      <c r="E23" s="4">
        <v>14938</v>
      </c>
      <c r="F23" s="4">
        <v>3986</v>
      </c>
      <c r="G23" s="4">
        <v>938</v>
      </c>
      <c r="H23" s="4">
        <v>2645</v>
      </c>
      <c r="I23" s="4">
        <v>311</v>
      </c>
      <c r="J23" s="4">
        <v>1341</v>
      </c>
      <c r="K23" s="4">
        <v>627</v>
      </c>
      <c r="L23" s="4">
        <v>2380</v>
      </c>
      <c r="M23" s="4">
        <v>272</v>
      </c>
      <c r="N23" s="4">
        <v>2039</v>
      </c>
      <c r="O23" s="4">
        <v>156</v>
      </c>
      <c r="P23" s="4">
        <v>341</v>
      </c>
      <c r="Q23" s="4">
        <v>116</v>
      </c>
    </row>
    <row r="24" spans="1:17" x14ac:dyDescent="0.2">
      <c r="A24" s="4" t="s">
        <v>3</v>
      </c>
      <c r="B24" s="5">
        <v>28084</v>
      </c>
      <c r="C24" s="4">
        <v>15444</v>
      </c>
      <c r="D24" s="4">
        <v>24374</v>
      </c>
      <c r="E24" s="4">
        <v>14567</v>
      </c>
      <c r="F24" s="4">
        <v>3710</v>
      </c>
      <c r="G24" s="4">
        <v>877</v>
      </c>
      <c r="H24" s="4">
        <v>2331</v>
      </c>
      <c r="I24" s="4">
        <v>258</v>
      </c>
      <c r="J24" s="4">
        <v>1379</v>
      </c>
      <c r="K24" s="4">
        <v>619</v>
      </c>
      <c r="L24" s="4">
        <v>2020</v>
      </c>
      <c r="M24" s="4">
        <v>234</v>
      </c>
      <c r="N24" s="4">
        <v>1710</v>
      </c>
      <c r="O24" s="4">
        <v>127</v>
      </c>
      <c r="P24" s="4">
        <v>310</v>
      </c>
      <c r="Q24" s="4">
        <v>107</v>
      </c>
    </row>
    <row r="25" spans="1:17" x14ac:dyDescent="0.2">
      <c r="A25" s="4" t="s">
        <v>4</v>
      </c>
      <c r="B25" s="5">
        <v>27029</v>
      </c>
      <c r="C25" s="4">
        <v>15245</v>
      </c>
      <c r="D25" s="4">
        <v>23403</v>
      </c>
      <c r="E25" s="4">
        <v>14318</v>
      </c>
      <c r="F25" s="4">
        <v>3626</v>
      </c>
      <c r="G25" s="4">
        <v>927</v>
      </c>
      <c r="H25" s="4">
        <v>2348</v>
      </c>
      <c r="I25" s="4">
        <v>290</v>
      </c>
      <c r="J25" s="4">
        <v>1278</v>
      </c>
      <c r="K25" s="4">
        <v>637</v>
      </c>
      <c r="L25" s="4">
        <v>2078</v>
      </c>
      <c r="M25" s="4">
        <v>266</v>
      </c>
      <c r="N25" s="4">
        <v>1784</v>
      </c>
      <c r="O25" s="4">
        <v>153</v>
      </c>
      <c r="P25" s="4">
        <v>294</v>
      </c>
      <c r="Q25" s="4">
        <v>113</v>
      </c>
    </row>
    <row r="26" spans="1:17" x14ac:dyDescent="0.2">
      <c r="A26" s="4" t="s">
        <v>5</v>
      </c>
      <c r="B26" s="5">
        <v>26741</v>
      </c>
      <c r="C26" s="4">
        <v>14642</v>
      </c>
      <c r="D26" s="4">
        <v>23153</v>
      </c>
      <c r="E26" s="4">
        <v>13787</v>
      </c>
      <c r="F26" s="4">
        <v>3588</v>
      </c>
      <c r="G26" s="4">
        <v>855</v>
      </c>
      <c r="H26" s="4">
        <v>2280</v>
      </c>
      <c r="I26" s="4">
        <v>257</v>
      </c>
      <c r="J26" s="4">
        <v>1308</v>
      </c>
      <c r="K26" s="4">
        <v>598</v>
      </c>
      <c r="L26" s="4">
        <v>2042</v>
      </c>
      <c r="M26" s="4">
        <v>235</v>
      </c>
      <c r="N26" s="4">
        <v>1735</v>
      </c>
      <c r="O26" s="4">
        <v>135</v>
      </c>
      <c r="P26" s="4">
        <v>307</v>
      </c>
      <c r="Q26" s="4">
        <v>100</v>
      </c>
    </row>
    <row r="27" spans="1:17" x14ac:dyDescent="0.2">
      <c r="A27" s="4" t="s">
        <v>6</v>
      </c>
      <c r="B27" s="5">
        <v>28507</v>
      </c>
      <c r="C27" s="4">
        <v>15233</v>
      </c>
      <c r="D27" s="4">
        <v>24065</v>
      </c>
      <c r="E27" s="4">
        <v>14365</v>
      </c>
      <c r="F27" s="4">
        <v>4442</v>
      </c>
      <c r="G27" s="4">
        <v>868</v>
      </c>
      <c r="H27" s="4">
        <v>3060</v>
      </c>
      <c r="I27" s="4">
        <v>276</v>
      </c>
      <c r="J27" s="4">
        <v>1382</v>
      </c>
      <c r="K27" s="4">
        <v>592</v>
      </c>
      <c r="L27" s="4">
        <v>2783</v>
      </c>
      <c r="M27" s="4">
        <v>239</v>
      </c>
      <c r="N27" s="4">
        <v>2454</v>
      </c>
      <c r="O27" s="4">
        <v>144</v>
      </c>
      <c r="P27" s="4">
        <v>329</v>
      </c>
      <c r="Q27" s="4">
        <v>95</v>
      </c>
    </row>
    <row r="28" spans="1:17" x14ac:dyDescent="0.2">
      <c r="A28" s="4" t="s">
        <v>7</v>
      </c>
      <c r="B28" s="5">
        <v>26785</v>
      </c>
      <c r="C28" s="4">
        <v>15642</v>
      </c>
      <c r="D28" s="4">
        <v>23496</v>
      </c>
      <c r="E28" s="4">
        <v>14776</v>
      </c>
      <c r="F28" s="4">
        <v>3289</v>
      </c>
      <c r="G28" s="4">
        <v>866</v>
      </c>
      <c r="H28" s="4">
        <v>2041</v>
      </c>
      <c r="I28" s="4">
        <v>260</v>
      </c>
      <c r="J28" s="4">
        <v>1248</v>
      </c>
      <c r="K28" s="4">
        <v>606</v>
      </c>
      <c r="L28" s="4">
        <v>1780</v>
      </c>
      <c r="M28" s="4">
        <v>227</v>
      </c>
      <c r="N28" s="4">
        <v>1501</v>
      </c>
      <c r="O28" s="4">
        <v>127</v>
      </c>
      <c r="P28" s="4">
        <v>279</v>
      </c>
      <c r="Q28" s="4">
        <v>100</v>
      </c>
    </row>
    <row r="29" spans="1:17" x14ac:dyDescent="0.2">
      <c r="A29" s="4" t="s">
        <v>8</v>
      </c>
      <c r="B29" s="5">
        <v>27199</v>
      </c>
      <c r="C29" s="4">
        <v>15650</v>
      </c>
      <c r="D29" s="4">
        <v>23651</v>
      </c>
      <c r="E29" s="4">
        <v>14780</v>
      </c>
      <c r="F29" s="4">
        <v>3548</v>
      </c>
      <c r="G29" s="4">
        <v>870</v>
      </c>
      <c r="H29" s="4">
        <v>2197</v>
      </c>
      <c r="I29" s="4">
        <v>257</v>
      </c>
      <c r="J29" s="4">
        <v>1351</v>
      </c>
      <c r="K29" s="4">
        <v>613</v>
      </c>
      <c r="L29" s="4">
        <v>1944</v>
      </c>
      <c r="M29" s="4">
        <v>232</v>
      </c>
      <c r="N29" s="4">
        <v>1627</v>
      </c>
      <c r="O29" s="4">
        <v>131</v>
      </c>
      <c r="P29" s="4">
        <v>317</v>
      </c>
      <c r="Q29" s="4">
        <v>101</v>
      </c>
    </row>
    <row r="30" spans="1:17" x14ac:dyDescent="0.2">
      <c r="A30" s="4" t="s">
        <v>9</v>
      </c>
      <c r="B30" s="5">
        <v>29370</v>
      </c>
      <c r="C30" s="4">
        <v>16732</v>
      </c>
      <c r="D30" s="4">
        <v>24515</v>
      </c>
      <c r="E30" s="4">
        <v>15683</v>
      </c>
      <c r="F30" s="4">
        <v>4855</v>
      </c>
      <c r="G30" s="4">
        <v>1049</v>
      </c>
      <c r="H30" s="4">
        <v>3444</v>
      </c>
      <c r="I30" s="4">
        <v>382</v>
      </c>
      <c r="J30" s="4">
        <v>1411</v>
      </c>
      <c r="K30" s="4">
        <v>667</v>
      </c>
      <c r="L30" s="4">
        <v>3145</v>
      </c>
      <c r="M30" s="4">
        <v>340</v>
      </c>
      <c r="N30" s="4">
        <v>2788</v>
      </c>
      <c r="O30" s="4">
        <v>220</v>
      </c>
      <c r="P30" s="4">
        <v>357</v>
      </c>
      <c r="Q30" s="4">
        <v>120</v>
      </c>
    </row>
    <row r="31" spans="1:17" x14ac:dyDescent="0.2">
      <c r="A31" s="4" t="s">
        <v>10</v>
      </c>
      <c r="B31" s="5">
        <v>28683</v>
      </c>
      <c r="C31" s="4">
        <v>15636</v>
      </c>
      <c r="D31" s="4">
        <v>24419</v>
      </c>
      <c r="E31" s="4">
        <v>14806</v>
      </c>
      <c r="F31" s="4">
        <v>4264</v>
      </c>
      <c r="G31" s="4">
        <v>830</v>
      </c>
      <c r="H31" s="4">
        <v>2845</v>
      </c>
      <c r="I31" s="4">
        <v>239</v>
      </c>
      <c r="J31" s="4">
        <v>1419</v>
      </c>
      <c r="K31" s="4">
        <v>591</v>
      </c>
      <c r="L31" s="4">
        <v>2551</v>
      </c>
      <c r="M31" s="4">
        <v>223</v>
      </c>
      <c r="N31" s="4">
        <v>2209</v>
      </c>
      <c r="O31" s="4">
        <v>124</v>
      </c>
      <c r="P31" s="4">
        <v>342</v>
      </c>
      <c r="Q31" s="4">
        <v>99</v>
      </c>
    </row>
    <row r="32" spans="1:17" x14ac:dyDescent="0.2">
      <c r="A32" s="4" t="s">
        <v>11</v>
      </c>
      <c r="B32" s="5">
        <v>28535</v>
      </c>
      <c r="C32" s="4">
        <v>15545</v>
      </c>
      <c r="D32" s="4">
        <v>24061</v>
      </c>
      <c r="E32" s="4">
        <v>14624</v>
      </c>
      <c r="F32" s="4">
        <v>4474</v>
      </c>
      <c r="G32" s="4">
        <v>921</v>
      </c>
      <c r="H32" s="4">
        <v>3091</v>
      </c>
      <c r="I32" s="4">
        <v>302</v>
      </c>
      <c r="J32" s="4">
        <v>1383</v>
      </c>
      <c r="K32" s="4">
        <v>619</v>
      </c>
      <c r="L32" s="4">
        <v>2811</v>
      </c>
      <c r="M32" s="4">
        <v>267</v>
      </c>
      <c r="N32" s="4">
        <v>2466</v>
      </c>
      <c r="O32" s="4">
        <v>155</v>
      </c>
      <c r="P32" s="4">
        <v>345</v>
      </c>
      <c r="Q32" s="4">
        <v>112</v>
      </c>
    </row>
    <row r="33" spans="1:17" x14ac:dyDescent="0.2">
      <c r="A33" s="4" t="s">
        <v>12</v>
      </c>
      <c r="B33" s="5">
        <v>27397</v>
      </c>
      <c r="C33" s="4">
        <v>16270</v>
      </c>
      <c r="D33" s="4">
        <v>23785</v>
      </c>
      <c r="E33" s="4">
        <v>15289</v>
      </c>
      <c r="F33" s="4">
        <v>3612</v>
      </c>
      <c r="G33" s="4">
        <v>981</v>
      </c>
      <c r="H33" s="4">
        <v>2280</v>
      </c>
      <c r="I33" s="4">
        <v>337</v>
      </c>
      <c r="J33" s="4">
        <v>1332</v>
      </c>
      <c r="K33" s="4">
        <v>644</v>
      </c>
      <c r="L33" s="4">
        <v>2027</v>
      </c>
      <c r="M33" s="4">
        <v>297</v>
      </c>
      <c r="N33" s="4">
        <v>1731</v>
      </c>
      <c r="O33" s="4">
        <v>189</v>
      </c>
      <c r="P33" s="4">
        <v>296</v>
      </c>
      <c r="Q33" s="4">
        <v>108</v>
      </c>
    </row>
    <row r="38" spans="1:17" ht="16" customHeight="1" x14ac:dyDescent="0.2"/>
  </sheetData>
  <mergeCells count="18">
    <mergeCell ref="J3:K3"/>
    <mergeCell ref="L3:M3"/>
    <mergeCell ref="B2:Q2"/>
    <mergeCell ref="B18:Q18"/>
    <mergeCell ref="N3:O3"/>
    <mergeCell ref="P3:Q3"/>
    <mergeCell ref="B19:C19"/>
    <mergeCell ref="D19:E19"/>
    <mergeCell ref="F19:G19"/>
    <mergeCell ref="H19:I19"/>
    <mergeCell ref="J19:K19"/>
    <mergeCell ref="L19:M19"/>
    <mergeCell ref="N19:O19"/>
    <mergeCell ref="P19:Q19"/>
    <mergeCell ref="B3:C3"/>
    <mergeCell ref="D3:E3"/>
    <mergeCell ref="F3:G3"/>
    <mergeCell ref="H3:I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B2C778-CF37-DF40-B677-731E33773624}">
  <dimension ref="A1:Q33"/>
  <sheetViews>
    <sheetView workbookViewId="0">
      <selection activeCell="I29" sqref="I29"/>
    </sheetView>
  </sheetViews>
  <sheetFormatPr baseColWidth="10" defaultRowHeight="16" x14ac:dyDescent="0.2"/>
  <sheetData>
    <row r="1" spans="1:17" ht="20" x14ac:dyDescent="0.2">
      <c r="A1" s="2" t="s">
        <v>24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</row>
    <row r="2" spans="1:17" ht="20" x14ac:dyDescent="0.2">
      <c r="A2" s="2"/>
      <c r="B2" s="13" t="s">
        <v>25</v>
      </c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</row>
    <row r="3" spans="1:17" x14ac:dyDescent="0.2">
      <c r="A3" s="3"/>
      <c r="B3" s="15" t="s">
        <v>13</v>
      </c>
      <c r="C3" s="15"/>
      <c r="D3" s="15" t="s">
        <v>14</v>
      </c>
      <c r="E3" s="15"/>
      <c r="F3" s="15" t="s">
        <v>15</v>
      </c>
      <c r="G3" s="15"/>
      <c r="H3" s="15" t="s">
        <v>16</v>
      </c>
      <c r="I3" s="15"/>
      <c r="J3" s="15" t="s">
        <v>17</v>
      </c>
      <c r="K3" s="15"/>
      <c r="L3" s="15" t="s">
        <v>20</v>
      </c>
      <c r="M3" s="15"/>
      <c r="N3" s="15" t="s">
        <v>21</v>
      </c>
      <c r="O3" s="15"/>
      <c r="P3" s="15" t="s">
        <v>22</v>
      </c>
      <c r="Q3" s="15"/>
    </row>
    <row r="4" spans="1:17" x14ac:dyDescent="0.2">
      <c r="A4" s="3"/>
      <c r="B4" s="4" t="s">
        <v>18</v>
      </c>
      <c r="C4" s="4" t="s">
        <v>19</v>
      </c>
      <c r="D4" s="4" t="s">
        <v>18</v>
      </c>
      <c r="E4" s="4" t="s">
        <v>19</v>
      </c>
      <c r="F4" s="4" t="s">
        <v>18</v>
      </c>
      <c r="G4" s="4" t="s">
        <v>19</v>
      </c>
      <c r="H4" s="4" t="s">
        <v>18</v>
      </c>
      <c r="I4" s="4" t="s">
        <v>19</v>
      </c>
      <c r="J4" s="4" t="s">
        <v>18</v>
      </c>
      <c r="K4" s="4" t="s">
        <v>19</v>
      </c>
      <c r="L4" s="4" t="s">
        <v>18</v>
      </c>
      <c r="M4" s="4" t="s">
        <v>19</v>
      </c>
      <c r="N4" s="4" t="s">
        <v>18</v>
      </c>
      <c r="O4" s="4" t="s">
        <v>19</v>
      </c>
      <c r="P4" s="4" t="s">
        <v>18</v>
      </c>
      <c r="Q4" s="4" t="s">
        <v>19</v>
      </c>
    </row>
    <row r="5" spans="1:17" x14ac:dyDescent="0.2">
      <c r="A5" s="4" t="s">
        <v>0</v>
      </c>
      <c r="B5" s="5">
        <v>8976</v>
      </c>
      <c r="C5" s="4">
        <v>6325</v>
      </c>
      <c r="D5" s="4">
        <v>7974</v>
      </c>
      <c r="E5" s="4">
        <v>6159</v>
      </c>
      <c r="F5" s="4">
        <v>1002</v>
      </c>
      <c r="G5" s="4">
        <v>166</v>
      </c>
      <c r="H5" s="4">
        <v>932</v>
      </c>
      <c r="I5" s="4">
        <v>129</v>
      </c>
      <c r="J5" s="4">
        <v>70</v>
      </c>
      <c r="K5" s="4">
        <v>37</v>
      </c>
      <c r="L5" s="4">
        <v>877</v>
      </c>
      <c r="M5" s="4">
        <v>127</v>
      </c>
      <c r="N5" s="4">
        <v>827</v>
      </c>
      <c r="O5" s="4">
        <v>101</v>
      </c>
      <c r="P5" s="4">
        <v>50</v>
      </c>
      <c r="Q5" s="4">
        <v>26</v>
      </c>
    </row>
    <row r="6" spans="1:17" x14ac:dyDescent="0.2">
      <c r="A6" s="4" t="s">
        <v>1</v>
      </c>
      <c r="B6" s="5">
        <v>8666</v>
      </c>
      <c r="C6" s="4">
        <v>6211</v>
      </c>
      <c r="D6" s="4">
        <v>7845</v>
      </c>
      <c r="E6" s="4">
        <v>6065</v>
      </c>
      <c r="F6" s="4">
        <v>821</v>
      </c>
      <c r="G6" s="4">
        <v>146</v>
      </c>
      <c r="H6" s="4">
        <v>752</v>
      </c>
      <c r="I6" s="4">
        <v>111</v>
      </c>
      <c r="J6" s="4">
        <v>69</v>
      </c>
      <c r="K6" s="4">
        <v>35</v>
      </c>
      <c r="L6" s="4">
        <v>713</v>
      </c>
      <c r="M6" s="4">
        <v>109</v>
      </c>
      <c r="N6" s="4">
        <v>661</v>
      </c>
      <c r="O6" s="4">
        <v>84</v>
      </c>
      <c r="P6" s="4">
        <v>52</v>
      </c>
      <c r="Q6" s="4">
        <v>25</v>
      </c>
    </row>
    <row r="7" spans="1:17" x14ac:dyDescent="0.2">
      <c r="A7" s="4" t="s">
        <v>2</v>
      </c>
      <c r="B7" s="5">
        <v>9474</v>
      </c>
      <c r="C7" s="4">
        <v>6386</v>
      </c>
      <c r="D7" s="4">
        <v>8138</v>
      </c>
      <c r="E7" s="4">
        <v>6221</v>
      </c>
      <c r="F7" s="4">
        <v>1336</v>
      </c>
      <c r="G7" s="4">
        <v>165</v>
      </c>
      <c r="H7" s="4">
        <v>1260</v>
      </c>
      <c r="I7" s="4">
        <v>131</v>
      </c>
      <c r="J7" s="4">
        <v>76</v>
      </c>
      <c r="K7" s="4">
        <v>34</v>
      </c>
      <c r="L7" s="4">
        <v>1191</v>
      </c>
      <c r="M7" s="4">
        <v>126</v>
      </c>
      <c r="N7" s="4">
        <v>1135</v>
      </c>
      <c r="O7" s="4">
        <v>102</v>
      </c>
      <c r="P7" s="4">
        <v>56</v>
      </c>
      <c r="Q7" s="4">
        <v>24</v>
      </c>
    </row>
    <row r="8" spans="1:17" x14ac:dyDescent="0.2">
      <c r="A8" s="4" t="s">
        <v>3</v>
      </c>
      <c r="B8" s="5">
        <v>8669</v>
      </c>
      <c r="C8" s="4">
        <v>6296</v>
      </c>
      <c r="D8" s="4">
        <v>7932</v>
      </c>
      <c r="E8" s="4">
        <v>6150</v>
      </c>
      <c r="F8" s="4">
        <v>737</v>
      </c>
      <c r="G8" s="4">
        <v>146</v>
      </c>
      <c r="H8" s="4">
        <v>672</v>
      </c>
      <c r="I8" s="4">
        <v>114</v>
      </c>
      <c r="J8" s="4">
        <v>65</v>
      </c>
      <c r="K8" s="4">
        <v>32</v>
      </c>
      <c r="L8" s="4">
        <v>623</v>
      </c>
      <c r="M8" s="4">
        <v>107</v>
      </c>
      <c r="N8" s="4">
        <v>577</v>
      </c>
      <c r="O8" s="4">
        <v>85</v>
      </c>
      <c r="P8" s="4">
        <v>46</v>
      </c>
      <c r="Q8" s="4">
        <v>22</v>
      </c>
    </row>
    <row r="9" spans="1:17" x14ac:dyDescent="0.2">
      <c r="A9" s="4" t="s">
        <v>4</v>
      </c>
      <c r="B9" s="5">
        <v>9070</v>
      </c>
      <c r="C9" s="4">
        <v>6343</v>
      </c>
      <c r="D9" s="4">
        <v>8015</v>
      </c>
      <c r="E9" s="4">
        <v>6181</v>
      </c>
      <c r="F9" s="4">
        <v>1055</v>
      </c>
      <c r="G9" s="4">
        <v>162</v>
      </c>
      <c r="H9" s="4">
        <v>981</v>
      </c>
      <c r="I9" s="4">
        <v>124</v>
      </c>
      <c r="J9" s="4">
        <v>74</v>
      </c>
      <c r="K9" s="4">
        <v>38</v>
      </c>
      <c r="L9" s="4">
        <v>923</v>
      </c>
      <c r="M9" s="4">
        <v>119</v>
      </c>
      <c r="N9" s="4">
        <v>870</v>
      </c>
      <c r="O9" s="4">
        <v>92</v>
      </c>
      <c r="P9" s="4">
        <v>53</v>
      </c>
      <c r="Q9" s="4">
        <v>27</v>
      </c>
    </row>
    <row r="10" spans="1:17" x14ac:dyDescent="0.2">
      <c r="A10" s="4" t="s">
        <v>5</v>
      </c>
      <c r="B10" s="5">
        <v>8075</v>
      </c>
      <c r="C10" s="4">
        <v>5913</v>
      </c>
      <c r="D10" s="4">
        <v>7459</v>
      </c>
      <c r="E10" s="4">
        <v>5780</v>
      </c>
      <c r="F10" s="4">
        <v>616</v>
      </c>
      <c r="G10" s="4">
        <v>133</v>
      </c>
      <c r="H10" s="4">
        <v>555</v>
      </c>
      <c r="I10" s="4">
        <v>101</v>
      </c>
      <c r="J10" s="4">
        <v>61</v>
      </c>
      <c r="K10" s="4">
        <v>32</v>
      </c>
      <c r="L10" s="4">
        <v>509</v>
      </c>
      <c r="M10" s="4">
        <v>99</v>
      </c>
      <c r="N10" s="4">
        <v>467</v>
      </c>
      <c r="O10" s="4">
        <v>76</v>
      </c>
      <c r="P10" s="4">
        <v>42</v>
      </c>
      <c r="Q10" s="4">
        <v>23</v>
      </c>
    </row>
    <row r="11" spans="1:17" x14ac:dyDescent="0.2">
      <c r="A11" s="4" t="s">
        <v>6</v>
      </c>
      <c r="B11" s="5">
        <v>8676</v>
      </c>
      <c r="C11" s="4">
        <v>6195</v>
      </c>
      <c r="D11" s="4">
        <v>7907</v>
      </c>
      <c r="E11" s="4">
        <v>6083</v>
      </c>
      <c r="F11" s="4">
        <v>769</v>
      </c>
      <c r="G11" s="4">
        <v>112</v>
      </c>
      <c r="H11" s="4">
        <v>706</v>
      </c>
      <c r="I11" s="4">
        <v>83</v>
      </c>
      <c r="J11" s="4">
        <v>63</v>
      </c>
      <c r="K11" s="4">
        <v>29</v>
      </c>
      <c r="L11" s="4">
        <v>657</v>
      </c>
      <c r="M11" s="4">
        <v>85</v>
      </c>
      <c r="N11" s="4">
        <v>612</v>
      </c>
      <c r="O11" s="4">
        <v>62</v>
      </c>
      <c r="P11" s="4">
        <v>45</v>
      </c>
      <c r="Q11" s="4">
        <v>23</v>
      </c>
    </row>
    <row r="12" spans="1:17" x14ac:dyDescent="0.2">
      <c r="A12" s="4" t="s">
        <v>7</v>
      </c>
      <c r="B12" s="5">
        <v>8603</v>
      </c>
      <c r="C12" s="4">
        <v>6198</v>
      </c>
      <c r="D12" s="4">
        <v>7717</v>
      </c>
      <c r="E12" s="4">
        <v>6034</v>
      </c>
      <c r="F12" s="4">
        <v>886</v>
      </c>
      <c r="G12" s="4">
        <v>164</v>
      </c>
      <c r="H12" s="4">
        <v>811</v>
      </c>
      <c r="I12" s="4">
        <v>130</v>
      </c>
      <c r="J12" s="4">
        <v>75</v>
      </c>
      <c r="K12" s="4">
        <v>34</v>
      </c>
      <c r="L12" s="4">
        <v>762</v>
      </c>
      <c r="M12" s="4">
        <v>117</v>
      </c>
      <c r="N12" s="4">
        <v>706</v>
      </c>
      <c r="O12" s="4">
        <v>95</v>
      </c>
      <c r="P12" s="4">
        <v>56</v>
      </c>
      <c r="Q12" s="4">
        <v>22</v>
      </c>
    </row>
    <row r="13" spans="1:17" x14ac:dyDescent="0.2">
      <c r="A13" s="4" t="s">
        <v>8</v>
      </c>
      <c r="B13" s="5">
        <v>8438</v>
      </c>
      <c r="C13" s="4">
        <v>6159</v>
      </c>
      <c r="D13" s="4">
        <v>7713</v>
      </c>
      <c r="E13" s="4">
        <v>6018</v>
      </c>
      <c r="F13" s="4">
        <v>725</v>
      </c>
      <c r="G13" s="4">
        <v>141</v>
      </c>
      <c r="H13" s="4">
        <v>657</v>
      </c>
      <c r="I13" s="4">
        <v>109</v>
      </c>
      <c r="J13" s="4">
        <v>68</v>
      </c>
      <c r="K13" s="4">
        <v>32</v>
      </c>
      <c r="L13" s="4">
        <v>615</v>
      </c>
      <c r="M13" s="4">
        <v>105</v>
      </c>
      <c r="N13" s="4">
        <v>566</v>
      </c>
      <c r="O13" s="4">
        <v>82</v>
      </c>
      <c r="P13" s="4">
        <v>49</v>
      </c>
      <c r="Q13" s="4">
        <v>23</v>
      </c>
    </row>
    <row r="14" spans="1:17" x14ac:dyDescent="0.2">
      <c r="A14" s="4" t="s">
        <v>9</v>
      </c>
      <c r="B14" s="5">
        <v>10303</v>
      </c>
      <c r="C14" s="4">
        <v>6560</v>
      </c>
      <c r="D14" s="4">
        <v>8500</v>
      </c>
      <c r="E14" s="4">
        <v>6359</v>
      </c>
      <c r="F14" s="4">
        <v>1803</v>
      </c>
      <c r="G14" s="4">
        <v>201</v>
      </c>
      <c r="H14" s="4">
        <v>1717</v>
      </c>
      <c r="I14" s="4">
        <v>172</v>
      </c>
      <c r="J14" s="4">
        <v>86</v>
      </c>
      <c r="K14" s="4">
        <v>29</v>
      </c>
      <c r="L14" s="4">
        <v>1621</v>
      </c>
      <c r="M14" s="4">
        <v>158</v>
      </c>
      <c r="N14" s="4">
        <v>1555</v>
      </c>
      <c r="O14" s="4">
        <v>138</v>
      </c>
      <c r="P14" s="4">
        <v>66</v>
      </c>
      <c r="Q14" s="4">
        <v>20</v>
      </c>
    </row>
    <row r="15" spans="1:17" x14ac:dyDescent="0.2">
      <c r="A15" s="4" t="s">
        <v>10</v>
      </c>
      <c r="B15" s="5">
        <v>8954</v>
      </c>
      <c r="C15" s="4">
        <v>6427</v>
      </c>
      <c r="D15" s="4">
        <v>7971</v>
      </c>
      <c r="E15" s="4">
        <v>6236</v>
      </c>
      <c r="F15" s="4">
        <v>983</v>
      </c>
      <c r="G15" s="4">
        <v>191</v>
      </c>
      <c r="H15" s="4">
        <v>912</v>
      </c>
      <c r="I15" s="4">
        <v>151</v>
      </c>
      <c r="J15" s="4">
        <v>71</v>
      </c>
      <c r="K15" s="4">
        <v>40</v>
      </c>
      <c r="L15" s="4">
        <v>852</v>
      </c>
      <c r="M15" s="4">
        <v>141</v>
      </c>
      <c r="N15" s="4">
        <v>803</v>
      </c>
      <c r="O15" s="4">
        <v>115</v>
      </c>
      <c r="P15" s="4">
        <v>49</v>
      </c>
      <c r="Q15" s="4">
        <v>26</v>
      </c>
    </row>
    <row r="16" spans="1:17" x14ac:dyDescent="0.2">
      <c r="A16" s="4" t="s">
        <v>11</v>
      </c>
      <c r="B16" s="5">
        <v>9357</v>
      </c>
      <c r="C16" s="4">
        <v>6445</v>
      </c>
      <c r="D16" s="4">
        <v>8106</v>
      </c>
      <c r="E16" s="4">
        <v>6245</v>
      </c>
      <c r="F16" s="4">
        <v>1251</v>
      </c>
      <c r="G16" s="4">
        <v>200</v>
      </c>
      <c r="H16" s="4">
        <v>1175</v>
      </c>
      <c r="I16" s="4">
        <v>161</v>
      </c>
      <c r="J16" s="4">
        <v>76</v>
      </c>
      <c r="K16" s="4">
        <v>39</v>
      </c>
      <c r="L16" s="4">
        <v>1100</v>
      </c>
      <c r="M16" s="4">
        <v>146</v>
      </c>
      <c r="N16" s="4">
        <v>1045</v>
      </c>
      <c r="O16" s="4">
        <v>120</v>
      </c>
      <c r="P16" s="4">
        <v>55</v>
      </c>
      <c r="Q16" s="4">
        <v>26</v>
      </c>
    </row>
    <row r="17" spans="1:17" x14ac:dyDescent="0.2">
      <c r="A17" s="4" t="s">
        <v>12</v>
      </c>
      <c r="B17" s="5">
        <v>8871</v>
      </c>
      <c r="C17" s="4">
        <v>6494</v>
      </c>
      <c r="D17" s="4">
        <v>7974</v>
      </c>
      <c r="E17" s="4">
        <v>6325</v>
      </c>
      <c r="F17" s="4">
        <v>897</v>
      </c>
      <c r="G17" s="4">
        <v>169</v>
      </c>
      <c r="H17" s="4">
        <v>827</v>
      </c>
      <c r="I17" s="4">
        <v>131</v>
      </c>
      <c r="J17" s="4">
        <v>70</v>
      </c>
      <c r="K17" s="4">
        <v>38</v>
      </c>
      <c r="L17" s="4">
        <v>769</v>
      </c>
      <c r="M17" s="4">
        <v>128</v>
      </c>
      <c r="N17" s="4">
        <v>719</v>
      </c>
      <c r="O17" s="4">
        <v>100</v>
      </c>
      <c r="P17" s="4">
        <v>50</v>
      </c>
      <c r="Q17" s="4">
        <v>28</v>
      </c>
    </row>
    <row r="18" spans="1:17" x14ac:dyDescent="0.2">
      <c r="A18" s="3"/>
      <c r="B18" s="13" t="s">
        <v>26</v>
      </c>
      <c r="C18" s="13"/>
      <c r="D18" s="13"/>
      <c r="E18" s="13"/>
      <c r="F18" s="13"/>
      <c r="G18" s="13"/>
      <c r="H18" s="13"/>
      <c r="I18" s="13"/>
      <c r="J18" s="13"/>
      <c r="K18" s="13"/>
      <c r="L18" s="13"/>
      <c r="M18" s="13"/>
      <c r="N18" s="13"/>
      <c r="O18" s="13"/>
      <c r="P18" s="13"/>
      <c r="Q18" s="13"/>
    </row>
    <row r="19" spans="1:17" x14ac:dyDescent="0.2">
      <c r="A19" s="3"/>
      <c r="B19" s="15" t="s">
        <v>13</v>
      </c>
      <c r="C19" s="15"/>
      <c r="D19" s="15" t="s">
        <v>14</v>
      </c>
      <c r="E19" s="15"/>
      <c r="F19" s="15" t="s">
        <v>15</v>
      </c>
      <c r="G19" s="15"/>
      <c r="H19" s="15" t="s">
        <v>16</v>
      </c>
      <c r="I19" s="15"/>
      <c r="J19" s="15" t="s">
        <v>17</v>
      </c>
      <c r="K19" s="15"/>
      <c r="L19" s="15" t="s">
        <v>20</v>
      </c>
      <c r="M19" s="15"/>
      <c r="N19" s="15" t="s">
        <v>21</v>
      </c>
      <c r="O19" s="15"/>
      <c r="P19" s="15" t="s">
        <v>22</v>
      </c>
      <c r="Q19" s="15"/>
    </row>
    <row r="20" spans="1:17" x14ac:dyDescent="0.2">
      <c r="A20" s="3"/>
      <c r="B20" s="4" t="s">
        <v>18</v>
      </c>
      <c r="C20" s="4" t="s">
        <v>19</v>
      </c>
      <c r="D20" s="4" t="s">
        <v>18</v>
      </c>
      <c r="E20" s="4" t="s">
        <v>19</v>
      </c>
      <c r="F20" s="4" t="s">
        <v>18</v>
      </c>
      <c r="G20" s="4" t="s">
        <v>19</v>
      </c>
      <c r="H20" s="4" t="s">
        <v>18</v>
      </c>
      <c r="I20" s="4" t="s">
        <v>19</v>
      </c>
      <c r="J20" s="4" t="s">
        <v>18</v>
      </c>
      <c r="K20" s="4" t="s">
        <v>19</v>
      </c>
      <c r="L20" s="4" t="s">
        <v>18</v>
      </c>
      <c r="M20" s="4" t="s">
        <v>19</v>
      </c>
      <c r="N20" s="4" t="s">
        <v>18</v>
      </c>
      <c r="O20" s="4" t="s">
        <v>19</v>
      </c>
      <c r="P20" s="4" t="s">
        <v>18</v>
      </c>
      <c r="Q20" s="4" t="s">
        <v>19</v>
      </c>
    </row>
    <row r="21" spans="1:17" x14ac:dyDescent="0.2">
      <c r="A21" s="4" t="s">
        <v>0</v>
      </c>
      <c r="B21" s="5">
        <v>24206</v>
      </c>
      <c r="C21" s="4">
        <v>14797</v>
      </c>
      <c r="D21" s="4">
        <v>22706</v>
      </c>
      <c r="E21" s="4">
        <v>14407</v>
      </c>
      <c r="F21" s="4">
        <v>1500</v>
      </c>
      <c r="G21" s="4">
        <v>390</v>
      </c>
      <c r="H21" s="4">
        <v>662</v>
      </c>
      <c r="I21" s="4">
        <v>84</v>
      </c>
      <c r="J21" s="4">
        <v>838</v>
      </c>
      <c r="K21" s="4">
        <v>306</v>
      </c>
      <c r="L21" s="4">
        <v>641</v>
      </c>
      <c r="M21" s="4">
        <v>91</v>
      </c>
      <c r="N21" s="4">
        <v>440</v>
      </c>
      <c r="O21" s="4">
        <v>32</v>
      </c>
      <c r="P21" s="4">
        <v>201</v>
      </c>
      <c r="Q21" s="4">
        <v>59</v>
      </c>
    </row>
    <row r="22" spans="1:17" x14ac:dyDescent="0.2">
      <c r="A22" s="4" t="s">
        <v>1</v>
      </c>
      <c r="B22" s="5">
        <v>23352</v>
      </c>
      <c r="C22" s="4">
        <v>13863</v>
      </c>
      <c r="D22" s="4">
        <v>22047</v>
      </c>
      <c r="E22" s="4">
        <v>13519</v>
      </c>
      <c r="F22" s="4">
        <v>1305</v>
      </c>
      <c r="G22" s="4">
        <v>344</v>
      </c>
      <c r="H22" s="4">
        <v>575</v>
      </c>
      <c r="I22" s="4">
        <v>74</v>
      </c>
      <c r="J22" s="4">
        <v>730</v>
      </c>
      <c r="K22" s="4">
        <v>270</v>
      </c>
      <c r="L22" s="4">
        <v>568</v>
      </c>
      <c r="M22" s="4">
        <v>91</v>
      </c>
      <c r="N22" s="4">
        <v>385</v>
      </c>
      <c r="O22" s="4">
        <v>30</v>
      </c>
      <c r="P22" s="4">
        <v>183</v>
      </c>
      <c r="Q22" s="4">
        <v>61</v>
      </c>
    </row>
    <row r="23" spans="1:17" x14ac:dyDescent="0.2">
      <c r="A23" s="4" t="s">
        <v>2</v>
      </c>
      <c r="B23" s="5">
        <v>23863</v>
      </c>
      <c r="C23" s="4">
        <v>15137</v>
      </c>
      <c r="D23" s="4">
        <v>22265</v>
      </c>
      <c r="E23" s="4">
        <v>14743</v>
      </c>
      <c r="F23" s="4">
        <v>1598</v>
      </c>
      <c r="G23" s="4">
        <v>394</v>
      </c>
      <c r="H23" s="4">
        <v>751</v>
      </c>
      <c r="I23" s="4">
        <v>77</v>
      </c>
      <c r="J23" s="4">
        <v>847</v>
      </c>
      <c r="K23" s="4">
        <v>317</v>
      </c>
      <c r="L23" s="4">
        <v>728</v>
      </c>
      <c r="M23" s="4">
        <v>105</v>
      </c>
      <c r="N23" s="4">
        <v>524</v>
      </c>
      <c r="O23" s="4">
        <v>38</v>
      </c>
      <c r="P23" s="4">
        <v>204</v>
      </c>
      <c r="Q23" s="4">
        <v>67</v>
      </c>
    </row>
    <row r="24" spans="1:17" x14ac:dyDescent="0.2">
      <c r="A24" s="4" t="s">
        <v>3</v>
      </c>
      <c r="B24" s="5">
        <v>24387</v>
      </c>
      <c r="C24" s="4">
        <v>14589</v>
      </c>
      <c r="D24" s="4">
        <v>23013</v>
      </c>
      <c r="E24" s="4">
        <v>14203</v>
      </c>
      <c r="F24" s="4">
        <v>1374</v>
      </c>
      <c r="G24" s="4">
        <v>386</v>
      </c>
      <c r="H24" s="4">
        <v>573</v>
      </c>
      <c r="I24" s="4">
        <v>85</v>
      </c>
      <c r="J24" s="4">
        <v>801</v>
      </c>
      <c r="K24" s="4">
        <v>301</v>
      </c>
      <c r="L24" s="4">
        <v>536</v>
      </c>
      <c r="M24" s="4">
        <v>86</v>
      </c>
      <c r="N24" s="4">
        <v>364</v>
      </c>
      <c r="O24" s="4">
        <v>31</v>
      </c>
      <c r="P24" s="4">
        <v>172</v>
      </c>
      <c r="Q24" s="4">
        <v>55</v>
      </c>
    </row>
    <row r="25" spans="1:17" x14ac:dyDescent="0.2">
      <c r="A25" s="4" t="s">
        <v>4</v>
      </c>
      <c r="B25" s="5">
        <v>24954</v>
      </c>
      <c r="C25" s="4">
        <v>14431</v>
      </c>
      <c r="D25" s="4">
        <v>23158</v>
      </c>
      <c r="E25" s="4">
        <v>14013</v>
      </c>
      <c r="F25" s="4">
        <v>1796</v>
      </c>
      <c r="G25" s="4">
        <v>418</v>
      </c>
      <c r="H25" s="4">
        <v>864</v>
      </c>
      <c r="I25" s="4">
        <v>92</v>
      </c>
      <c r="J25" s="4">
        <v>932</v>
      </c>
      <c r="K25" s="4">
        <v>326</v>
      </c>
      <c r="L25" s="4">
        <v>828</v>
      </c>
      <c r="M25" s="4">
        <v>102</v>
      </c>
      <c r="N25" s="4">
        <v>602</v>
      </c>
      <c r="O25" s="4">
        <v>38</v>
      </c>
      <c r="P25" s="4">
        <v>226</v>
      </c>
      <c r="Q25" s="4">
        <v>64</v>
      </c>
    </row>
    <row r="26" spans="1:17" x14ac:dyDescent="0.2">
      <c r="A26" s="4" t="s">
        <v>5</v>
      </c>
      <c r="B26" s="5">
        <v>23068</v>
      </c>
      <c r="C26" s="4">
        <v>13478</v>
      </c>
      <c r="D26" s="4">
        <v>21663</v>
      </c>
      <c r="E26" s="4">
        <v>13114</v>
      </c>
      <c r="F26" s="4">
        <v>1405</v>
      </c>
      <c r="G26" s="4">
        <v>364</v>
      </c>
      <c r="H26" s="4">
        <v>579</v>
      </c>
      <c r="I26" s="4">
        <v>74</v>
      </c>
      <c r="J26" s="4">
        <v>826</v>
      </c>
      <c r="K26" s="4">
        <v>290</v>
      </c>
      <c r="L26" s="4">
        <v>554</v>
      </c>
      <c r="M26" s="4">
        <v>82</v>
      </c>
      <c r="N26" s="4">
        <v>369</v>
      </c>
      <c r="O26" s="4">
        <v>25</v>
      </c>
      <c r="P26" s="4">
        <v>185</v>
      </c>
      <c r="Q26" s="4">
        <v>57</v>
      </c>
    </row>
    <row r="27" spans="1:17" x14ac:dyDescent="0.2">
      <c r="A27" s="4" t="s">
        <v>6</v>
      </c>
      <c r="B27" s="5">
        <v>23520</v>
      </c>
      <c r="C27" s="4">
        <v>14202</v>
      </c>
      <c r="D27" s="4">
        <v>22333</v>
      </c>
      <c r="E27" s="4">
        <v>13889</v>
      </c>
      <c r="F27" s="4">
        <v>1187</v>
      </c>
      <c r="G27" s="4">
        <v>313</v>
      </c>
      <c r="H27" s="4">
        <v>464</v>
      </c>
      <c r="I27" s="4">
        <v>67</v>
      </c>
      <c r="J27" s="4">
        <v>723</v>
      </c>
      <c r="K27" s="4">
        <v>246</v>
      </c>
      <c r="L27" s="4">
        <v>439</v>
      </c>
      <c r="M27" s="4">
        <v>74</v>
      </c>
      <c r="N27" s="4">
        <v>286</v>
      </c>
      <c r="O27" s="4">
        <v>26</v>
      </c>
      <c r="P27" s="4">
        <v>153</v>
      </c>
      <c r="Q27" s="4">
        <v>48</v>
      </c>
    </row>
    <row r="28" spans="1:17" x14ac:dyDescent="0.2">
      <c r="A28" s="4" t="s">
        <v>7</v>
      </c>
      <c r="B28" s="5">
        <v>24437</v>
      </c>
      <c r="C28" s="4">
        <v>14565</v>
      </c>
      <c r="D28" s="4">
        <v>22509</v>
      </c>
      <c r="E28" s="4">
        <v>14150</v>
      </c>
      <c r="F28" s="4">
        <v>1928</v>
      </c>
      <c r="G28" s="4">
        <v>415</v>
      </c>
      <c r="H28" s="4">
        <v>998</v>
      </c>
      <c r="I28" s="4">
        <v>89</v>
      </c>
      <c r="J28" s="4">
        <v>930</v>
      </c>
      <c r="K28" s="4">
        <v>326</v>
      </c>
      <c r="L28" s="4">
        <v>954</v>
      </c>
      <c r="M28" s="4">
        <v>97</v>
      </c>
      <c r="N28" s="4">
        <v>730</v>
      </c>
      <c r="O28" s="4">
        <v>35</v>
      </c>
      <c r="P28" s="4">
        <v>224</v>
      </c>
      <c r="Q28" s="4">
        <v>62</v>
      </c>
    </row>
    <row r="29" spans="1:17" x14ac:dyDescent="0.2">
      <c r="A29" s="4" t="s">
        <v>8</v>
      </c>
      <c r="B29" s="5">
        <v>24092</v>
      </c>
      <c r="C29" s="4">
        <v>14600</v>
      </c>
      <c r="D29" s="4">
        <v>22580</v>
      </c>
      <c r="E29" s="4">
        <v>14232</v>
      </c>
      <c r="F29" s="4">
        <v>1512</v>
      </c>
      <c r="G29" s="4">
        <v>368</v>
      </c>
      <c r="H29" s="4">
        <v>664</v>
      </c>
      <c r="I29" s="4">
        <v>76</v>
      </c>
      <c r="J29" s="4">
        <v>848</v>
      </c>
      <c r="K29" s="4">
        <v>292</v>
      </c>
      <c r="L29" s="4">
        <v>665</v>
      </c>
      <c r="M29" s="4">
        <v>80</v>
      </c>
      <c r="N29" s="4">
        <v>455</v>
      </c>
      <c r="O29" s="4">
        <v>29</v>
      </c>
      <c r="P29" s="4">
        <v>210</v>
      </c>
      <c r="Q29" s="4">
        <v>51</v>
      </c>
    </row>
    <row r="30" spans="1:17" x14ac:dyDescent="0.2">
      <c r="A30" s="4" t="s">
        <v>9</v>
      </c>
      <c r="B30" s="5">
        <v>24898</v>
      </c>
      <c r="C30" s="4">
        <v>15855</v>
      </c>
      <c r="D30" s="4">
        <v>23158</v>
      </c>
      <c r="E30" s="4">
        <v>15377</v>
      </c>
      <c r="F30" s="4">
        <v>1740</v>
      </c>
      <c r="G30" s="4">
        <v>478</v>
      </c>
      <c r="H30" s="4">
        <v>847</v>
      </c>
      <c r="I30" s="4">
        <v>113</v>
      </c>
      <c r="J30" s="4">
        <v>893</v>
      </c>
      <c r="K30" s="4">
        <v>365</v>
      </c>
      <c r="L30" s="4">
        <v>783</v>
      </c>
      <c r="M30" s="4">
        <v>128</v>
      </c>
      <c r="N30" s="4">
        <v>578</v>
      </c>
      <c r="O30" s="4">
        <v>55</v>
      </c>
      <c r="P30" s="4">
        <v>205</v>
      </c>
      <c r="Q30" s="4">
        <v>73</v>
      </c>
    </row>
    <row r="31" spans="1:17" x14ac:dyDescent="0.2">
      <c r="A31" s="4" t="s">
        <v>10</v>
      </c>
      <c r="B31" s="5">
        <v>25129</v>
      </c>
      <c r="C31" s="4">
        <v>15592</v>
      </c>
      <c r="D31" s="4">
        <v>23304</v>
      </c>
      <c r="E31" s="4">
        <v>15097</v>
      </c>
      <c r="F31" s="4">
        <v>1825</v>
      </c>
      <c r="G31" s="4">
        <v>495</v>
      </c>
      <c r="H31" s="4">
        <v>818</v>
      </c>
      <c r="I31" s="4">
        <v>114</v>
      </c>
      <c r="J31" s="4">
        <v>1007</v>
      </c>
      <c r="K31" s="4">
        <v>381</v>
      </c>
      <c r="L31" s="4">
        <v>765</v>
      </c>
      <c r="M31" s="4">
        <v>116</v>
      </c>
      <c r="N31" s="4">
        <v>537</v>
      </c>
      <c r="O31" s="4">
        <v>46</v>
      </c>
      <c r="P31" s="4">
        <v>228</v>
      </c>
      <c r="Q31" s="4">
        <v>70</v>
      </c>
    </row>
    <row r="32" spans="1:17" x14ac:dyDescent="0.2">
      <c r="A32" s="4" t="s">
        <v>11</v>
      </c>
      <c r="B32" s="5">
        <v>25156</v>
      </c>
      <c r="C32" s="4">
        <v>15408</v>
      </c>
      <c r="D32" s="4">
        <v>23142</v>
      </c>
      <c r="E32" s="4">
        <v>14931</v>
      </c>
      <c r="F32" s="4">
        <v>2014</v>
      </c>
      <c r="G32" s="4">
        <v>477</v>
      </c>
      <c r="H32" s="4">
        <v>1060</v>
      </c>
      <c r="I32" s="4">
        <v>126</v>
      </c>
      <c r="J32" s="4">
        <v>954</v>
      </c>
      <c r="K32" s="4">
        <v>351</v>
      </c>
      <c r="L32" s="4">
        <v>1000</v>
      </c>
      <c r="M32" s="4">
        <v>124</v>
      </c>
      <c r="N32" s="4">
        <v>762</v>
      </c>
      <c r="O32" s="4">
        <v>56</v>
      </c>
      <c r="P32" s="4">
        <v>238</v>
      </c>
      <c r="Q32" s="4">
        <v>68</v>
      </c>
    </row>
    <row r="33" spans="1:17" x14ac:dyDescent="0.2">
      <c r="A33" s="4" t="s">
        <v>12</v>
      </c>
      <c r="B33" s="5">
        <v>24679</v>
      </c>
      <c r="C33" s="4">
        <v>15593</v>
      </c>
      <c r="D33" s="4">
        <v>23093</v>
      </c>
      <c r="E33" s="4">
        <v>15169</v>
      </c>
      <c r="F33" s="4">
        <v>1586</v>
      </c>
      <c r="G33" s="4">
        <v>424</v>
      </c>
      <c r="H33" s="4">
        <v>666</v>
      </c>
      <c r="I33" s="4">
        <v>85</v>
      </c>
      <c r="J33" s="4">
        <v>920</v>
      </c>
      <c r="K33" s="4">
        <v>339</v>
      </c>
      <c r="L33" s="4">
        <v>666</v>
      </c>
      <c r="M33" s="4">
        <v>95</v>
      </c>
      <c r="N33" s="4">
        <v>443</v>
      </c>
      <c r="O33" s="4">
        <v>31</v>
      </c>
      <c r="P33" s="4">
        <v>223</v>
      </c>
      <c r="Q33" s="4">
        <v>64</v>
      </c>
    </row>
  </sheetData>
  <mergeCells count="18">
    <mergeCell ref="J3:K3"/>
    <mergeCell ref="L3:M3"/>
    <mergeCell ref="B2:Q2"/>
    <mergeCell ref="B18:Q18"/>
    <mergeCell ref="N3:O3"/>
    <mergeCell ref="P3:Q3"/>
    <mergeCell ref="B19:C19"/>
    <mergeCell ref="D19:E19"/>
    <mergeCell ref="F19:G19"/>
    <mergeCell ref="H19:I19"/>
    <mergeCell ref="J19:K19"/>
    <mergeCell ref="L19:M19"/>
    <mergeCell ref="N19:O19"/>
    <mergeCell ref="P19:Q19"/>
    <mergeCell ref="B3:C3"/>
    <mergeCell ref="D3:E3"/>
    <mergeCell ref="F3:G3"/>
    <mergeCell ref="H3:I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B18B0A-2AA6-EF4D-AA9E-317832ABB6EF}">
  <dimension ref="A1:R17"/>
  <sheetViews>
    <sheetView workbookViewId="0">
      <selection activeCell="D4" sqref="D4"/>
    </sheetView>
  </sheetViews>
  <sheetFormatPr baseColWidth="10" defaultRowHeight="16" x14ac:dyDescent="0.2"/>
  <sheetData>
    <row r="1" spans="1:18" ht="20" x14ac:dyDescent="0.2">
      <c r="A1" s="2" t="s">
        <v>5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</row>
    <row r="2" spans="1:18" x14ac:dyDescent="0.2">
      <c r="A2" s="3"/>
      <c r="B2" s="3"/>
      <c r="C2" s="13" t="s">
        <v>25</v>
      </c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</row>
    <row r="3" spans="1:18" ht="16" customHeight="1" x14ac:dyDescent="0.2">
      <c r="A3" s="3"/>
      <c r="B3" s="3"/>
      <c r="C3" s="15" t="s">
        <v>13</v>
      </c>
      <c r="D3" s="15"/>
      <c r="E3" s="15" t="s">
        <v>14</v>
      </c>
      <c r="F3" s="15"/>
      <c r="G3" s="15" t="s">
        <v>15</v>
      </c>
      <c r="H3" s="15"/>
      <c r="I3" s="15" t="s">
        <v>16</v>
      </c>
      <c r="J3" s="15"/>
      <c r="K3" s="15" t="s">
        <v>17</v>
      </c>
      <c r="L3" s="15"/>
      <c r="M3" s="15" t="s">
        <v>20</v>
      </c>
      <c r="N3" s="15"/>
      <c r="O3" s="15" t="s">
        <v>21</v>
      </c>
      <c r="P3" s="15"/>
      <c r="Q3" s="15" t="s">
        <v>22</v>
      </c>
      <c r="R3" s="15"/>
    </row>
    <row r="4" spans="1:18" x14ac:dyDescent="0.2">
      <c r="A4" s="4" t="s">
        <v>48</v>
      </c>
      <c r="B4" s="4" t="s">
        <v>49</v>
      </c>
      <c r="C4" s="11" t="s">
        <v>18</v>
      </c>
      <c r="D4" s="11" t="s">
        <v>19</v>
      </c>
      <c r="E4" s="11" t="s">
        <v>18</v>
      </c>
      <c r="F4" s="11" t="s">
        <v>19</v>
      </c>
      <c r="G4" s="11" t="s">
        <v>18</v>
      </c>
      <c r="H4" s="11" t="s">
        <v>19</v>
      </c>
      <c r="I4" s="11" t="s">
        <v>18</v>
      </c>
      <c r="J4" s="11" t="s">
        <v>19</v>
      </c>
      <c r="K4" s="11" t="s">
        <v>18</v>
      </c>
      <c r="L4" s="11" t="s">
        <v>19</v>
      </c>
      <c r="M4" s="11" t="s">
        <v>18</v>
      </c>
      <c r="N4" s="11" t="s">
        <v>19</v>
      </c>
      <c r="O4" s="11" t="s">
        <v>18</v>
      </c>
      <c r="P4" s="11" t="s">
        <v>19</v>
      </c>
      <c r="Q4" s="11" t="s">
        <v>18</v>
      </c>
      <c r="R4" s="11" t="s">
        <v>19</v>
      </c>
    </row>
    <row r="5" spans="1:18" x14ac:dyDescent="0.2">
      <c r="A5" s="4" t="s">
        <v>36</v>
      </c>
      <c r="B5" s="4" t="s">
        <v>0</v>
      </c>
      <c r="C5" s="5">
        <v>11084</v>
      </c>
      <c r="D5" s="4">
        <v>6773</v>
      </c>
      <c r="E5" s="4">
        <v>8807</v>
      </c>
      <c r="F5" s="4">
        <v>6374</v>
      </c>
      <c r="G5" s="4">
        <v>2277</v>
      </c>
      <c r="H5" s="4">
        <v>399</v>
      </c>
      <c r="I5" s="4">
        <v>2191</v>
      </c>
      <c r="J5" s="4">
        <v>359</v>
      </c>
      <c r="K5" s="4">
        <v>86</v>
      </c>
      <c r="L5" s="4">
        <v>40</v>
      </c>
      <c r="M5" s="4">
        <v>2042</v>
      </c>
      <c r="N5" s="4">
        <v>309</v>
      </c>
      <c r="O5" s="4">
        <v>1981</v>
      </c>
      <c r="P5" s="4">
        <v>284</v>
      </c>
      <c r="Q5" s="4">
        <v>61</v>
      </c>
      <c r="R5" s="4">
        <v>25</v>
      </c>
    </row>
    <row r="6" spans="1:18" x14ac:dyDescent="0.2">
      <c r="A6" s="4">
        <v>5000</v>
      </c>
      <c r="B6" s="4" t="s">
        <v>37</v>
      </c>
      <c r="C6" s="5">
        <v>11862</v>
      </c>
      <c r="D6" s="4">
        <v>6920</v>
      </c>
      <c r="E6" s="4">
        <v>8995</v>
      </c>
      <c r="F6" s="4">
        <v>6455</v>
      </c>
      <c r="G6" s="4">
        <v>2867</v>
      </c>
      <c r="H6" s="4">
        <v>465</v>
      </c>
      <c r="I6" s="4">
        <v>2773</v>
      </c>
      <c r="J6" s="4">
        <v>422</v>
      </c>
      <c r="K6" s="4">
        <v>94</v>
      </c>
      <c r="L6" s="4">
        <v>43</v>
      </c>
      <c r="M6" s="4">
        <v>2584</v>
      </c>
      <c r="N6" s="4">
        <v>360</v>
      </c>
      <c r="O6" s="4">
        <v>2516</v>
      </c>
      <c r="P6" s="4">
        <v>333</v>
      </c>
      <c r="Q6" s="4">
        <v>68</v>
      </c>
      <c r="R6" s="4">
        <v>27</v>
      </c>
    </row>
    <row r="7" spans="1:18" x14ac:dyDescent="0.2">
      <c r="A7" s="4">
        <v>10000</v>
      </c>
      <c r="B7" s="4" t="s">
        <v>38</v>
      </c>
      <c r="C7" s="5">
        <v>10846</v>
      </c>
      <c r="D7" s="4">
        <v>6647</v>
      </c>
      <c r="E7" s="4">
        <v>8681</v>
      </c>
      <c r="F7" s="4">
        <v>6240</v>
      </c>
      <c r="G7" s="4">
        <v>2165</v>
      </c>
      <c r="H7" s="4">
        <v>407</v>
      </c>
      <c r="I7" s="4">
        <v>2086</v>
      </c>
      <c r="J7" s="4">
        <v>366</v>
      </c>
      <c r="K7" s="4">
        <v>79</v>
      </c>
      <c r="L7" s="4">
        <v>41</v>
      </c>
      <c r="M7" s="4">
        <v>1926</v>
      </c>
      <c r="N7" s="4">
        <v>314</v>
      </c>
      <c r="O7" s="4">
        <v>1869</v>
      </c>
      <c r="P7" s="4">
        <v>290</v>
      </c>
      <c r="Q7" s="4">
        <v>57</v>
      </c>
      <c r="R7" s="4">
        <v>24</v>
      </c>
    </row>
    <row r="8" spans="1:18" x14ac:dyDescent="0.2">
      <c r="A8" s="4">
        <v>15000</v>
      </c>
      <c r="B8" s="4" t="s">
        <v>39</v>
      </c>
      <c r="C8" s="5">
        <v>11366</v>
      </c>
      <c r="D8" s="4">
        <v>6782</v>
      </c>
      <c r="E8" s="4">
        <v>8903</v>
      </c>
      <c r="F8" s="4">
        <v>6394</v>
      </c>
      <c r="G8" s="4">
        <v>2463</v>
      </c>
      <c r="H8" s="4">
        <v>388</v>
      </c>
      <c r="I8" s="4">
        <v>2372</v>
      </c>
      <c r="J8" s="4">
        <v>345</v>
      </c>
      <c r="K8" s="4">
        <v>91</v>
      </c>
      <c r="L8" s="4">
        <v>43</v>
      </c>
      <c r="M8" s="4">
        <v>2214</v>
      </c>
      <c r="N8" s="4">
        <v>292</v>
      </c>
      <c r="O8" s="4">
        <v>2148</v>
      </c>
      <c r="P8" s="4">
        <v>265</v>
      </c>
      <c r="Q8" s="4">
        <v>66</v>
      </c>
      <c r="R8" s="4">
        <v>27</v>
      </c>
    </row>
    <row r="9" spans="1:18" x14ac:dyDescent="0.2">
      <c r="A9" s="4">
        <v>20000</v>
      </c>
      <c r="B9" s="4" t="s">
        <v>40</v>
      </c>
      <c r="C9" s="5">
        <v>11136</v>
      </c>
      <c r="D9" s="4">
        <v>6632</v>
      </c>
      <c r="E9" s="4">
        <v>8852</v>
      </c>
      <c r="F9" s="4">
        <v>6258</v>
      </c>
      <c r="G9" s="4">
        <v>2284</v>
      </c>
      <c r="H9" s="4">
        <v>374</v>
      </c>
      <c r="I9" s="4">
        <v>2200</v>
      </c>
      <c r="J9" s="4">
        <v>333</v>
      </c>
      <c r="K9" s="4">
        <v>84</v>
      </c>
      <c r="L9" s="4">
        <v>41</v>
      </c>
      <c r="M9" s="4">
        <v>2044</v>
      </c>
      <c r="N9" s="4">
        <v>278</v>
      </c>
      <c r="O9" s="4">
        <v>1985</v>
      </c>
      <c r="P9" s="4">
        <v>252</v>
      </c>
      <c r="Q9" s="4">
        <v>59</v>
      </c>
      <c r="R9" s="4">
        <v>26</v>
      </c>
    </row>
    <row r="10" spans="1:18" x14ac:dyDescent="0.2">
      <c r="A10" s="4">
        <v>25000</v>
      </c>
      <c r="B10" s="4" t="s">
        <v>41</v>
      </c>
      <c r="C10" s="5">
        <v>11388</v>
      </c>
      <c r="D10" s="4">
        <v>6933</v>
      </c>
      <c r="E10" s="4">
        <v>8944</v>
      </c>
      <c r="F10" s="4">
        <v>6489</v>
      </c>
      <c r="G10" s="4">
        <v>2444</v>
      </c>
      <c r="H10" s="4">
        <v>444</v>
      </c>
      <c r="I10" s="4">
        <v>2357</v>
      </c>
      <c r="J10" s="4">
        <v>399</v>
      </c>
      <c r="K10" s="4">
        <v>87</v>
      </c>
      <c r="L10" s="4">
        <v>45</v>
      </c>
      <c r="M10" s="4">
        <v>2185</v>
      </c>
      <c r="N10" s="4">
        <v>334</v>
      </c>
      <c r="O10" s="4">
        <v>2123</v>
      </c>
      <c r="P10" s="4">
        <v>305</v>
      </c>
      <c r="Q10" s="4">
        <v>62</v>
      </c>
      <c r="R10" s="4">
        <v>29</v>
      </c>
    </row>
    <row r="11" spans="1:18" x14ac:dyDescent="0.2">
      <c r="A11" s="4">
        <v>25000</v>
      </c>
      <c r="B11" s="4" t="s">
        <v>42</v>
      </c>
      <c r="C11" s="5">
        <v>11280</v>
      </c>
      <c r="D11" s="4">
        <v>7061</v>
      </c>
      <c r="E11" s="4">
        <v>9000</v>
      </c>
      <c r="F11" s="4">
        <v>6619</v>
      </c>
      <c r="G11" s="4">
        <v>2280</v>
      </c>
      <c r="H11" s="4">
        <v>442</v>
      </c>
      <c r="I11" s="4">
        <v>2197</v>
      </c>
      <c r="J11" s="4">
        <v>398</v>
      </c>
      <c r="K11" s="4">
        <v>83</v>
      </c>
      <c r="L11" s="4">
        <v>44</v>
      </c>
      <c r="M11" s="4">
        <v>2026</v>
      </c>
      <c r="N11" s="4">
        <v>340</v>
      </c>
      <c r="O11" s="4">
        <v>1968</v>
      </c>
      <c r="P11" s="4">
        <v>312</v>
      </c>
      <c r="Q11" s="4">
        <v>58</v>
      </c>
      <c r="R11" s="4">
        <v>28</v>
      </c>
    </row>
    <row r="12" spans="1:18" x14ac:dyDescent="0.2">
      <c r="A12" s="4">
        <v>25000</v>
      </c>
      <c r="B12" s="4" t="s">
        <v>43</v>
      </c>
      <c r="C12" s="5">
        <v>11551</v>
      </c>
      <c r="D12" s="4">
        <v>7231</v>
      </c>
      <c r="E12" s="4">
        <v>9039</v>
      </c>
      <c r="F12" s="4">
        <v>6741</v>
      </c>
      <c r="G12" s="4">
        <v>2512</v>
      </c>
      <c r="H12" s="4">
        <v>490</v>
      </c>
      <c r="I12" s="4">
        <v>2424</v>
      </c>
      <c r="J12" s="4">
        <v>443</v>
      </c>
      <c r="K12" s="4">
        <v>88</v>
      </c>
      <c r="L12" s="4">
        <v>47</v>
      </c>
      <c r="M12" s="4">
        <v>2253</v>
      </c>
      <c r="N12" s="4">
        <v>379</v>
      </c>
      <c r="O12" s="4">
        <v>2191</v>
      </c>
      <c r="P12" s="4">
        <v>349</v>
      </c>
      <c r="Q12" s="4">
        <v>62</v>
      </c>
      <c r="R12" s="4">
        <v>30</v>
      </c>
    </row>
    <row r="13" spans="1:18" x14ac:dyDescent="0.2">
      <c r="A13" s="4">
        <v>27000</v>
      </c>
      <c r="B13" s="4" t="s">
        <v>44</v>
      </c>
      <c r="C13" s="5">
        <v>11146</v>
      </c>
      <c r="D13" s="4">
        <v>6993</v>
      </c>
      <c r="E13" s="4">
        <v>8766</v>
      </c>
      <c r="F13" s="4">
        <v>6498</v>
      </c>
      <c r="G13" s="4">
        <v>2380</v>
      </c>
      <c r="H13" s="4">
        <v>495</v>
      </c>
      <c r="I13" s="4">
        <v>2292</v>
      </c>
      <c r="J13" s="4">
        <v>450</v>
      </c>
      <c r="K13" s="4">
        <v>88</v>
      </c>
      <c r="L13" s="4">
        <v>45</v>
      </c>
      <c r="M13" s="4">
        <v>2133</v>
      </c>
      <c r="N13" s="4">
        <v>386</v>
      </c>
      <c r="O13" s="4">
        <v>2068</v>
      </c>
      <c r="P13" s="4">
        <v>358</v>
      </c>
      <c r="Q13" s="4">
        <v>65</v>
      </c>
      <c r="R13" s="4">
        <v>28</v>
      </c>
    </row>
    <row r="14" spans="1:18" x14ac:dyDescent="0.2">
      <c r="A14" s="4">
        <v>30000</v>
      </c>
      <c r="B14" s="4" t="s">
        <v>45</v>
      </c>
      <c r="C14" s="5">
        <v>11634</v>
      </c>
      <c r="D14" s="4">
        <v>7340</v>
      </c>
      <c r="E14" s="4">
        <v>8962</v>
      </c>
      <c r="F14" s="4">
        <v>6798</v>
      </c>
      <c r="G14" s="4">
        <v>2672</v>
      </c>
      <c r="H14" s="4">
        <v>542</v>
      </c>
      <c r="I14" s="4">
        <v>2585</v>
      </c>
      <c r="J14" s="4">
        <v>493</v>
      </c>
      <c r="K14" s="4">
        <v>87</v>
      </c>
      <c r="L14" s="4">
        <v>49</v>
      </c>
      <c r="M14" s="4">
        <v>2408</v>
      </c>
      <c r="N14" s="4">
        <v>431</v>
      </c>
      <c r="O14" s="4">
        <v>2345</v>
      </c>
      <c r="P14" s="4">
        <v>400</v>
      </c>
      <c r="Q14" s="4">
        <v>63</v>
      </c>
      <c r="R14" s="4">
        <v>31</v>
      </c>
    </row>
    <row r="15" spans="1:18" x14ac:dyDescent="0.2">
      <c r="A15" s="4">
        <v>31500</v>
      </c>
      <c r="B15" s="4" t="s">
        <v>46</v>
      </c>
      <c r="C15" s="5">
        <v>12701</v>
      </c>
      <c r="D15" s="4">
        <v>7380</v>
      </c>
      <c r="E15" s="4">
        <v>9315</v>
      </c>
      <c r="F15" s="4">
        <v>6807</v>
      </c>
      <c r="G15" s="4">
        <v>3386</v>
      </c>
      <c r="H15" s="4">
        <v>573</v>
      </c>
      <c r="I15" s="4">
        <v>3286</v>
      </c>
      <c r="J15" s="4">
        <v>529</v>
      </c>
      <c r="K15" s="4">
        <v>100</v>
      </c>
      <c r="L15" s="4">
        <v>44</v>
      </c>
      <c r="M15" s="4">
        <v>3085</v>
      </c>
      <c r="N15" s="4">
        <v>459</v>
      </c>
      <c r="O15" s="4">
        <v>3011</v>
      </c>
      <c r="P15" s="4">
        <v>430</v>
      </c>
      <c r="Q15" s="4">
        <v>74</v>
      </c>
      <c r="R15" s="4">
        <v>29</v>
      </c>
    </row>
    <row r="16" spans="1:18" x14ac:dyDescent="0.2">
      <c r="A16" s="4">
        <v>33000</v>
      </c>
      <c r="B16" s="4" t="s">
        <v>47</v>
      </c>
      <c r="C16" s="5">
        <v>10474</v>
      </c>
      <c r="D16" s="4">
        <v>6696</v>
      </c>
      <c r="E16" s="4">
        <v>8678</v>
      </c>
      <c r="F16" s="4">
        <v>6365</v>
      </c>
      <c r="G16" s="4">
        <v>1796</v>
      </c>
      <c r="H16" s="4">
        <v>331</v>
      </c>
      <c r="I16" s="4">
        <v>1720</v>
      </c>
      <c r="J16" s="4">
        <v>288</v>
      </c>
      <c r="K16" s="4">
        <v>76</v>
      </c>
      <c r="L16" s="4">
        <v>43</v>
      </c>
      <c r="M16" s="4">
        <v>1589</v>
      </c>
      <c r="N16" s="4">
        <v>245</v>
      </c>
      <c r="O16" s="4">
        <v>1536</v>
      </c>
      <c r="P16" s="4">
        <v>218</v>
      </c>
      <c r="Q16" s="4">
        <v>53</v>
      </c>
      <c r="R16" s="4">
        <v>27</v>
      </c>
    </row>
    <row r="17" spans="1:18" x14ac:dyDescent="0.2">
      <c r="A17" s="4">
        <v>50000</v>
      </c>
      <c r="B17" s="12">
        <v>11364</v>
      </c>
      <c r="C17" s="5">
        <v>11792</v>
      </c>
      <c r="D17" s="4">
        <v>7187</v>
      </c>
      <c r="E17" s="4">
        <v>8963</v>
      </c>
      <c r="F17" s="4">
        <v>6703</v>
      </c>
      <c r="G17" s="4">
        <v>2829</v>
      </c>
      <c r="H17" s="4">
        <v>484</v>
      </c>
      <c r="I17" s="4">
        <v>2745</v>
      </c>
      <c r="J17" s="4">
        <v>434</v>
      </c>
      <c r="K17" s="4">
        <v>84</v>
      </c>
      <c r="L17" s="4">
        <v>50</v>
      </c>
      <c r="M17" s="4">
        <v>2590</v>
      </c>
      <c r="N17" s="4">
        <v>391</v>
      </c>
      <c r="O17" s="4">
        <v>2531</v>
      </c>
      <c r="P17" s="4">
        <v>357</v>
      </c>
      <c r="Q17" s="4">
        <v>59</v>
      </c>
      <c r="R17" s="4">
        <v>34</v>
      </c>
    </row>
  </sheetData>
  <mergeCells count="9">
    <mergeCell ref="C2:R2"/>
    <mergeCell ref="C3:D3"/>
    <mergeCell ref="E3:F3"/>
    <mergeCell ref="G3:H3"/>
    <mergeCell ref="I3:J3"/>
    <mergeCell ref="K3:L3"/>
    <mergeCell ref="M3:N3"/>
    <mergeCell ref="O3:P3"/>
    <mergeCell ref="Q3:R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mmary</vt:lpstr>
      <vt:lpstr>50K_RNA-seq_changes</vt:lpstr>
      <vt:lpstr>50K_RNA-seq</vt:lpstr>
      <vt:lpstr>50k_Ribo-seq</vt:lpstr>
      <vt:lpstr>TS_RNA-se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3-07T19:47:41Z</dcterms:created>
  <dcterms:modified xsi:type="dcterms:W3CDTF">2024-03-08T04:26:50Z</dcterms:modified>
</cp:coreProperties>
</file>